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1A 红河学院\2025年\秋海棠-光质光强\秋海棠-脂质\A文章用材料\frontiers in plant science\R1\"/>
    </mc:Choice>
  </mc:AlternateContent>
  <xr:revisionPtr revIDLastSave="0" documentId="13_ncr:1_{9DFC5B8D-7413-4B21-ACC6-238F3FD2CBBE}" xr6:coauthVersionLast="47" xr6:coauthVersionMax="47" xr10:uidLastSave="{00000000-0000-0000-0000-000000000000}"/>
  <bookViews>
    <workbookView xWindow="45960" yWindow="-120" windowWidth="29040" windowHeight="1572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2" uniqueCount="143">
  <si>
    <t>TRINITY_DN144138_c0_g1</t>
  </si>
  <si>
    <t>TRINITY_DN3321_c0_g3</t>
  </si>
  <si>
    <t>TRINITY_DN90794_c0_g2</t>
  </si>
  <si>
    <t>TRINITY_DN2124_c1_g1</t>
  </si>
  <si>
    <t>TRINITY_DN12093_c0_g1</t>
  </si>
  <si>
    <t>TRINITY_DN12093_c0_g2</t>
  </si>
  <si>
    <t>TRINITY_DN13693_c1_g1</t>
  </si>
  <si>
    <t>TRINITY_DN17870_c1_g1</t>
  </si>
  <si>
    <t>TRINITY_DN18982_c0_g1</t>
  </si>
  <si>
    <t>TRINITY_DN20789_c0_g1</t>
  </si>
  <si>
    <t>TRINITY_DN21817_c0_g1</t>
  </si>
  <si>
    <t>TRINITY_DN26736_c0_g1</t>
  </si>
  <si>
    <t>TRINITY_DN3473_c2_g1</t>
  </si>
  <si>
    <t>TRINITY_DN3815_c2_g1</t>
  </si>
  <si>
    <t>TRINITY_DN5043_c0_g1</t>
  </si>
  <si>
    <t>TRINITY_DN5043_c1_g1</t>
  </si>
  <si>
    <t>TRINITY_DN6191_c0_g1</t>
  </si>
  <si>
    <t>TRINITY_DN122161_c0_g1</t>
  </si>
  <si>
    <t>TRINITY_DN5295_c0_g1</t>
  </si>
  <si>
    <t>TRINITY_DN30445_c0_g2</t>
  </si>
  <si>
    <t>TRINITY_DN33951_c0_g1</t>
  </si>
  <si>
    <t>TRINITY_DN5052_c0_g1</t>
  </si>
  <si>
    <t>TRINITY_DN3436_c0_g1</t>
  </si>
  <si>
    <t>TRINITY_DN57872_c0_g1</t>
  </si>
  <si>
    <t>TRINITY_DN140838_c0_g1</t>
  </si>
  <si>
    <t>TRINITY_DN119564_c0_g1</t>
  </si>
  <si>
    <t>TRINITY_DN2419_c0_g1</t>
  </si>
  <si>
    <t>TRINITY_DN3663_c0_g1</t>
  </si>
  <si>
    <t>TRINITY_DN4953_c0_g2</t>
  </si>
  <si>
    <t>TRINITY_DN8021_c0_g1</t>
  </si>
  <si>
    <t>TRINITY_DN13416_c1_g2</t>
  </si>
  <si>
    <t>TRINITY_DN148989_c0_g1</t>
  </si>
  <si>
    <t>TRINITY_DN32544_c0_g2</t>
  </si>
  <si>
    <t>TRINITY_DN35654_c0_g1</t>
  </si>
  <si>
    <t>TRINITY_DN4748_c0_g1</t>
  </si>
  <si>
    <t>TRINITY_DN4748_c0_g2</t>
  </si>
  <si>
    <t>TRINITY_DN48578_c0_g1</t>
  </si>
  <si>
    <t>TRINITY_DN53496_c0_g1</t>
  </si>
  <si>
    <t>TRINITY_DN56293_c0_g1</t>
  </si>
  <si>
    <t>TRINITY_DN57824_c0_g1</t>
  </si>
  <si>
    <t>TRINITY_DN61449_c0_g1</t>
  </si>
  <si>
    <t>TRINITY_DN67995_c0_g1</t>
  </si>
  <si>
    <t>TRINITY_DN7300_c0_g1</t>
  </si>
  <si>
    <t>TRINITY_DN79398_c0_g1</t>
  </si>
  <si>
    <t>TRINITY_DN79398_c0_g2</t>
  </si>
  <si>
    <t>TRINITY_DN90411_c0_g1</t>
  </si>
  <si>
    <t>TRINITY_DN9052_c1_g1</t>
  </si>
  <si>
    <t>TRINITY_DN2879_c0_g1</t>
  </si>
  <si>
    <t>TRINITY_DN643_c0_g1</t>
  </si>
  <si>
    <t>TRINITY_DN26696_c0_g1</t>
  </si>
  <si>
    <t>TRINITY_DN419_c0_g1</t>
  </si>
  <si>
    <t>TRINITY_DN15664_c1_g1</t>
  </si>
  <si>
    <t>TRINITY_DN1684_c0_g1</t>
  </si>
  <si>
    <t>TRINITY_DN23601_c0_g1</t>
  </si>
  <si>
    <t>TRINITY_DN52594_c0_g1</t>
  </si>
  <si>
    <t>TRINITY_DN753_c0_g1</t>
  </si>
  <si>
    <t>TRINITY_DN753_c0_g2</t>
  </si>
  <si>
    <t>TRINITY_DN15292_c0_g1</t>
  </si>
  <si>
    <t>TRINITY_DN5530_c0_g1</t>
  </si>
  <si>
    <t>TRINITY_DN5530_c1_g1</t>
  </si>
  <si>
    <t>TRINITY_DN64925_c0_g1</t>
  </si>
  <si>
    <t>TRINITY_DN64925_c0_g2</t>
  </si>
  <si>
    <t>TRINITY_DN114799_c0_g1</t>
  </si>
  <si>
    <t>TRINITY_DN13296_c0_g1</t>
  </si>
  <si>
    <t>TRINITY_DN2509_c0_g1</t>
  </si>
  <si>
    <t>TRINITY_DN2509_c1_g1</t>
  </si>
  <si>
    <t>TRINITY_DN31341_c0_g1</t>
  </si>
  <si>
    <t>TRINITY_DN62315_c0_g3</t>
  </si>
  <si>
    <t>TRINITY_DN62315_c0_g4</t>
  </si>
  <si>
    <t>TRINITY_DN78788_c0_g1</t>
  </si>
  <si>
    <t>TRINITY_DN11087_c0_g1</t>
  </si>
  <si>
    <t>TRINITY_DN119202_c0_g1</t>
  </si>
  <si>
    <t>TRINITY_DN19596_c0_g1</t>
  </si>
  <si>
    <t>TRINITY_DN25331_c0_g1</t>
  </si>
  <si>
    <t>TRINITY_DN25331_c0_g2</t>
  </si>
  <si>
    <t>TRINITY_DN38431_c0_g2</t>
  </si>
  <si>
    <t>TRINITY_DN55804_c0_g1</t>
  </si>
  <si>
    <t>TRINITY_DN7764_c0_g3</t>
  </si>
  <si>
    <t>TRINITY_DN3797_c0_g1</t>
  </si>
  <si>
    <t>TRINITY_DN102620_c0_g1</t>
  </si>
  <si>
    <t>TRINITY_DN129482_c0_g1</t>
  </si>
  <si>
    <t>TRINITY_DN25316_c0_g1</t>
  </si>
  <si>
    <t>TRINITY_DN35301_c0_g1</t>
  </si>
  <si>
    <t>TRINITY_DN89960_c0_g1</t>
  </si>
  <si>
    <t>TRINITY_DN100025_c0_g2</t>
  </si>
  <si>
    <t>TRINITY_DN11113_c0_g1</t>
  </si>
  <si>
    <t>TRINITY_DN114911_c0_g2</t>
  </si>
  <si>
    <t>TRINITY_DN28910_c0_g2</t>
  </si>
  <si>
    <t>TRINITY_DN9261_c0_g1</t>
  </si>
  <si>
    <t>TRINITY_DN43471_c0_g1</t>
  </si>
  <si>
    <t>TRINITY_DN2883_c0_g1</t>
  </si>
  <si>
    <t>TRINITY_DN76238_c0_g1</t>
  </si>
  <si>
    <t>TRINITY_DN79135_c0_g1</t>
  </si>
  <si>
    <t>TRINITY_DN141190_c0_g1</t>
  </si>
  <si>
    <t>TRINITY_DN46300_c0_g1</t>
  </si>
  <si>
    <t>--</t>
  </si>
  <si>
    <t>#ID</t>
  </si>
  <si>
    <t>B20-1_FPKM</t>
  </si>
  <si>
    <t>B20-2_FPKM</t>
  </si>
  <si>
    <t>B20-3_FPKM</t>
  </si>
  <si>
    <t>B5-1_FPKM</t>
  </si>
  <si>
    <t>B5-2_FPKM</t>
  </si>
  <si>
    <t>B5-3_FPKM</t>
  </si>
  <si>
    <t>B50-1_FPKM</t>
  </si>
  <si>
    <t>B50-2_FPKM</t>
  </si>
  <si>
    <t>B50-3_FPKM</t>
  </si>
  <si>
    <t>R20-1_FPKM</t>
  </si>
  <si>
    <t>R20-2_FPKM</t>
  </si>
  <si>
    <t>R20-3_FPKM</t>
  </si>
  <si>
    <t>R5-1_FPKM</t>
  </si>
  <si>
    <t>R5-2_FPKM</t>
  </si>
  <si>
    <t>R5-3_FPKM</t>
  </si>
  <si>
    <t>R50-1_FPKM</t>
  </si>
  <si>
    <t>R50-2_FPKM</t>
  </si>
  <si>
    <t>R50-3_FPKM</t>
  </si>
  <si>
    <t>W20-1_FPKM</t>
  </si>
  <si>
    <t>W20-2_FPKM</t>
  </si>
  <si>
    <t>W20-3_FPKM</t>
  </si>
  <si>
    <t>W5-1_FPKM</t>
  </si>
  <si>
    <t>W5-2_FPKM</t>
  </si>
  <si>
    <t>W5-3_FPKM</t>
  </si>
  <si>
    <t>W50-1_FPKM</t>
  </si>
  <si>
    <t>W50-2_FPKM</t>
  </si>
  <si>
    <t>W50-3_FPKM</t>
  </si>
  <si>
    <t>B20-1_B20-2_B20-3_vs_B5-1_B5-2_B5-3_DESeq2_log2FC</t>
  </si>
  <si>
    <t>B20-1_B20-2_B20-3_vs_B50-2_B50-3_B50-1_DESeq2_log2FC</t>
  </si>
  <si>
    <t>B20-1_B20-2_B20-3_vs_R20-3_R20-1_R20-2_DESeq2_log2FC</t>
  </si>
  <si>
    <t>B20-1_B20-2_B20-3_vs_W20-1_W20-2_W20-3_DESeq2_log2FC</t>
  </si>
  <si>
    <t>B5-1_B5-2_B5-3_vs_B50-2_B50-3_B50-1_DESeq2_log2FC</t>
  </si>
  <si>
    <t>B5-1_B5-2_B5-3_vs_R5-3_R5-1_R5-2_DESeq2_log2FC</t>
  </si>
  <si>
    <t>B5-1_B5-2_B5-3_vs_W5-1_W5-2_W5-3_DESeq2_log2FC</t>
  </si>
  <si>
    <t>B50-2_B50-3_B50-1_vs_R50-2_R50-3_R50-1_DESeq2_log2FC</t>
  </si>
  <si>
    <t>B50-2_B50-3_B50-1_vs_W50-3_W50-2_W50-1_DESeq2_log2FC</t>
  </si>
  <si>
    <t>R20-3_R20-1_R20-2_vs_R5-3_R5-1_R5-2_DESeq2_log2FC</t>
  </si>
  <si>
    <t>R20-3_R20-1_R20-2_vs_R50-2_R50-3_R50-1_DESeq2_log2FC</t>
  </si>
  <si>
    <t>R20-3_R20-1_R20-2_vs_W20-1_W20-2_W20-3_DESeq2_log2FC</t>
  </si>
  <si>
    <t>R5-3_R5-1_R5-2_vs_R50-2_R50-3_R50-1_DESeq2_log2FC</t>
  </si>
  <si>
    <t>R5-3_R5-1_R5-2_vs_W5-1_W5-2_W5-3_DESeq2_log2FC</t>
  </si>
  <si>
    <t>R50-2_R50-3_R50-1_vs_W50-3_W50-2_W50-1_DESeq2_log2FC</t>
  </si>
  <si>
    <t>W20-1_W20-2_W20-3_vs_W5-1_W5-2_W5-3_DESeq2_log2FC</t>
  </si>
  <si>
    <t>W20-1_W20-2_W20-3_vs_W50-3_W50-2_W50-1_DESeq2_log2FC</t>
  </si>
  <si>
    <t>W5-1_W5-2_W5-3_vs_W50-3_W50-2_W50-1_DESeq2_log2FC</t>
  </si>
  <si>
    <t>Supplementary File.5 Table S5. Expression data of key lipid metabolic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61B1-285D-4B09-A6E2-DC681CE70A19}">
  <dimension ref="A1:AT98"/>
  <sheetViews>
    <sheetView tabSelected="1" workbookViewId="0">
      <selection sqref="A1:AT1"/>
    </sheetView>
  </sheetViews>
  <sheetFormatPr defaultRowHeight="13.9" x14ac:dyDescent="0.4"/>
  <sheetData>
    <row r="1" spans="1:46" x14ac:dyDescent="0.4">
      <c r="A1" s="3" t="s">
        <v>1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</row>
    <row r="2" spans="1:46" x14ac:dyDescent="0.4">
      <c r="A2" s="1" t="s">
        <v>96</v>
      </c>
      <c r="B2" s="1" t="s">
        <v>97</v>
      </c>
      <c r="C2" s="1" t="s">
        <v>98</v>
      </c>
      <c r="D2" s="1" t="s">
        <v>99</v>
      </c>
      <c r="E2" s="1" t="s">
        <v>100</v>
      </c>
      <c r="F2" s="1" t="s">
        <v>101</v>
      </c>
      <c r="G2" s="1" t="s">
        <v>102</v>
      </c>
      <c r="H2" s="1" t="s">
        <v>103</v>
      </c>
      <c r="I2" s="1" t="s">
        <v>104</v>
      </c>
      <c r="J2" s="1" t="s">
        <v>105</v>
      </c>
      <c r="K2" s="1" t="s">
        <v>106</v>
      </c>
      <c r="L2" s="1" t="s">
        <v>107</v>
      </c>
      <c r="M2" s="1" t="s">
        <v>108</v>
      </c>
      <c r="N2" s="1" t="s">
        <v>109</v>
      </c>
      <c r="O2" s="1" t="s">
        <v>110</v>
      </c>
      <c r="P2" s="1" t="s">
        <v>111</v>
      </c>
      <c r="Q2" s="1" t="s">
        <v>112</v>
      </c>
      <c r="R2" s="1" t="s">
        <v>113</v>
      </c>
      <c r="S2" s="1" t="s">
        <v>114</v>
      </c>
      <c r="T2" s="1" t="s">
        <v>115</v>
      </c>
      <c r="U2" s="1" t="s">
        <v>116</v>
      </c>
      <c r="V2" s="1" t="s">
        <v>117</v>
      </c>
      <c r="W2" s="1" t="s">
        <v>118</v>
      </c>
      <c r="X2" s="1" t="s">
        <v>119</v>
      </c>
      <c r="Y2" s="1" t="s">
        <v>120</v>
      </c>
      <c r="Z2" s="1" t="s">
        <v>121</v>
      </c>
      <c r="AA2" s="1" t="s">
        <v>122</v>
      </c>
      <c r="AB2" s="1" t="s">
        <v>123</v>
      </c>
      <c r="AC2" s="1" t="s">
        <v>124</v>
      </c>
      <c r="AD2" s="1" t="s">
        <v>125</v>
      </c>
      <c r="AE2" s="1" t="s">
        <v>126</v>
      </c>
      <c r="AF2" s="1" t="s">
        <v>127</v>
      </c>
      <c r="AG2" s="1" t="s">
        <v>128</v>
      </c>
      <c r="AH2" s="1" t="s">
        <v>129</v>
      </c>
      <c r="AI2" s="1" t="s">
        <v>130</v>
      </c>
      <c r="AJ2" s="1" t="s">
        <v>131</v>
      </c>
      <c r="AK2" s="1" t="s">
        <v>132</v>
      </c>
      <c r="AL2" s="1" t="s">
        <v>133</v>
      </c>
      <c r="AM2" s="1" t="s">
        <v>134</v>
      </c>
      <c r="AN2" s="1" t="s">
        <v>135</v>
      </c>
      <c r="AO2" s="1" t="s">
        <v>136</v>
      </c>
      <c r="AP2" s="1" t="s">
        <v>137</v>
      </c>
      <c r="AQ2" s="1" t="s">
        <v>138</v>
      </c>
      <c r="AR2" s="1" t="s">
        <v>139</v>
      </c>
      <c r="AS2" s="1" t="s">
        <v>140</v>
      </c>
      <c r="AT2" s="1" t="s">
        <v>141</v>
      </c>
    </row>
    <row r="3" spans="1:46" x14ac:dyDescent="0.4">
      <c r="A3" t="s">
        <v>0</v>
      </c>
      <c r="B3">
        <v>0</v>
      </c>
      <c r="C3">
        <v>0</v>
      </c>
      <c r="D3">
        <v>3.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 t="s">
        <v>95</v>
      </c>
      <c r="AD3" t="s">
        <v>95</v>
      </c>
      <c r="AE3" t="s">
        <v>95</v>
      </c>
      <c r="AF3" t="s">
        <v>95</v>
      </c>
      <c r="AG3" t="s">
        <v>95</v>
      </c>
      <c r="AH3" t="s">
        <v>95</v>
      </c>
      <c r="AI3" t="s">
        <v>95</v>
      </c>
      <c r="AJ3" t="s">
        <v>95</v>
      </c>
      <c r="AK3" t="s">
        <v>95</v>
      </c>
      <c r="AL3" t="s">
        <v>95</v>
      </c>
      <c r="AM3" t="s">
        <v>95</v>
      </c>
      <c r="AN3" t="s">
        <v>95</v>
      </c>
      <c r="AO3" t="s">
        <v>95</v>
      </c>
      <c r="AP3" t="s">
        <v>95</v>
      </c>
      <c r="AQ3" t="s">
        <v>95</v>
      </c>
      <c r="AR3" t="s">
        <v>95</v>
      </c>
      <c r="AS3" t="s">
        <v>95</v>
      </c>
      <c r="AT3" t="s">
        <v>95</v>
      </c>
    </row>
    <row r="4" spans="1:46" x14ac:dyDescent="0.4">
      <c r="A4" t="s">
        <v>1</v>
      </c>
      <c r="B4">
        <v>1.59</v>
      </c>
      <c r="C4">
        <v>2.25</v>
      </c>
      <c r="D4">
        <v>1.89</v>
      </c>
      <c r="E4">
        <v>2.94</v>
      </c>
      <c r="F4">
        <v>2.89</v>
      </c>
      <c r="G4">
        <v>3.42</v>
      </c>
      <c r="H4">
        <v>2.5499999999999998</v>
      </c>
      <c r="I4">
        <v>1.98</v>
      </c>
      <c r="J4">
        <v>3.09</v>
      </c>
      <c r="K4">
        <v>2.69</v>
      </c>
      <c r="L4">
        <v>2.73</v>
      </c>
      <c r="M4">
        <v>3.18</v>
      </c>
      <c r="N4">
        <v>2.2200000000000002</v>
      </c>
      <c r="O4">
        <v>3.26</v>
      </c>
      <c r="P4">
        <v>3.43</v>
      </c>
      <c r="Q4">
        <v>2.82</v>
      </c>
      <c r="R4">
        <v>3.21</v>
      </c>
      <c r="S4">
        <v>3.56</v>
      </c>
      <c r="T4">
        <v>1.72</v>
      </c>
      <c r="U4">
        <v>2.31</v>
      </c>
      <c r="V4">
        <v>2.3199999999999998</v>
      </c>
      <c r="W4">
        <v>4.2</v>
      </c>
      <c r="X4">
        <v>4.08</v>
      </c>
      <c r="Y4">
        <v>4.3099999999999996</v>
      </c>
      <c r="Z4">
        <v>1.66</v>
      </c>
      <c r="AA4">
        <v>2.33</v>
      </c>
      <c r="AB4">
        <v>1.95</v>
      </c>
      <c r="AC4">
        <v>0.71815664099999998</v>
      </c>
      <c r="AD4">
        <v>0.51548595799999997</v>
      </c>
      <c r="AE4">
        <v>0.43210456699999999</v>
      </c>
      <c r="AF4">
        <v>0.13639375400000001</v>
      </c>
      <c r="AG4">
        <v>-0.22033557100000001</v>
      </c>
      <c r="AH4">
        <v>-0.19008620100000001</v>
      </c>
      <c r="AI4">
        <v>0.18407425299999999</v>
      </c>
      <c r="AJ4">
        <v>0.34310628999999998</v>
      </c>
      <c r="AK4">
        <v>-0.16391260299999999</v>
      </c>
      <c r="AL4">
        <v>9.0225628000000002E-2</v>
      </c>
      <c r="AM4">
        <v>0.44316923499999999</v>
      </c>
      <c r="AN4">
        <v>-0.270900276</v>
      </c>
      <c r="AO4">
        <v>0.34195139099999999</v>
      </c>
      <c r="AP4">
        <v>0.34520145699999999</v>
      </c>
      <c r="AQ4">
        <v>-0.50688856999999998</v>
      </c>
      <c r="AR4">
        <v>0.69418922999999999</v>
      </c>
      <c r="AS4">
        <v>0.193035868</v>
      </c>
      <c r="AT4">
        <v>-0.45729840999999999</v>
      </c>
    </row>
    <row r="5" spans="1:46" x14ac:dyDescent="0.4">
      <c r="A5" t="s">
        <v>2</v>
      </c>
      <c r="B5">
        <v>0</v>
      </c>
      <c r="C5">
        <v>0</v>
      </c>
      <c r="D5">
        <v>2.58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t="s">
        <v>95</v>
      </c>
      <c r="AD5" t="s">
        <v>95</v>
      </c>
      <c r="AE5" t="s">
        <v>95</v>
      </c>
      <c r="AF5" t="s">
        <v>95</v>
      </c>
      <c r="AG5" t="s">
        <v>95</v>
      </c>
      <c r="AH5" t="s">
        <v>95</v>
      </c>
      <c r="AI5" t="s">
        <v>95</v>
      </c>
      <c r="AJ5" t="s">
        <v>95</v>
      </c>
      <c r="AK5" t="s">
        <v>95</v>
      </c>
      <c r="AL5" t="s">
        <v>95</v>
      </c>
      <c r="AM5" t="s">
        <v>95</v>
      </c>
      <c r="AN5" t="s">
        <v>95</v>
      </c>
      <c r="AO5" t="s">
        <v>95</v>
      </c>
      <c r="AP5" t="s">
        <v>95</v>
      </c>
      <c r="AQ5" t="s">
        <v>95</v>
      </c>
      <c r="AR5" t="s">
        <v>95</v>
      </c>
      <c r="AS5" t="s">
        <v>95</v>
      </c>
      <c r="AT5" t="s">
        <v>95</v>
      </c>
    </row>
    <row r="6" spans="1:46" x14ac:dyDescent="0.4">
      <c r="A6" t="s">
        <v>3</v>
      </c>
      <c r="B6">
        <v>60.43</v>
      </c>
      <c r="C6">
        <v>72.27</v>
      </c>
      <c r="D6">
        <v>70.569999999999993</v>
      </c>
      <c r="E6">
        <v>53.1</v>
      </c>
      <c r="F6">
        <v>48.69</v>
      </c>
      <c r="G6">
        <v>52.1</v>
      </c>
      <c r="H6">
        <v>67.42</v>
      </c>
      <c r="I6">
        <v>63.97</v>
      </c>
      <c r="J6">
        <v>62.81</v>
      </c>
      <c r="K6">
        <v>74.23</v>
      </c>
      <c r="L6">
        <v>69.180000000000007</v>
      </c>
      <c r="M6">
        <v>67.03</v>
      </c>
      <c r="N6">
        <v>72.28</v>
      </c>
      <c r="O6">
        <v>80.23</v>
      </c>
      <c r="P6">
        <v>84.43</v>
      </c>
      <c r="Q6">
        <v>85.15</v>
      </c>
      <c r="R6">
        <v>74.28</v>
      </c>
      <c r="S6">
        <v>75.14</v>
      </c>
      <c r="T6">
        <v>81.31</v>
      </c>
      <c r="U6">
        <v>86.58</v>
      </c>
      <c r="V6">
        <v>86.98</v>
      </c>
      <c r="W6">
        <v>58.84</v>
      </c>
      <c r="X6">
        <v>58.88</v>
      </c>
      <c r="Y6">
        <v>58.61</v>
      </c>
      <c r="Z6">
        <v>65.92</v>
      </c>
      <c r="AA6">
        <v>65.42</v>
      </c>
      <c r="AB6">
        <v>68.59</v>
      </c>
      <c r="AC6">
        <v>-0.40783332700000002</v>
      </c>
      <c r="AD6">
        <v>1.9457058999999999E-2</v>
      </c>
      <c r="AE6">
        <v>-0.116576903</v>
      </c>
      <c r="AF6">
        <v>0.27711412400000002</v>
      </c>
      <c r="AG6">
        <v>0.40966191600000001</v>
      </c>
      <c r="AH6">
        <v>0.48768686999999999</v>
      </c>
      <c r="AI6">
        <v>-4.8795998E-2</v>
      </c>
      <c r="AJ6">
        <v>0.26524846400000002</v>
      </c>
      <c r="AK6">
        <v>0.21802211499999999</v>
      </c>
      <c r="AL6">
        <v>0.19134368299999999</v>
      </c>
      <c r="AM6">
        <v>0.41730313899999999</v>
      </c>
      <c r="AN6">
        <v>0.41829240099999998</v>
      </c>
      <c r="AO6">
        <v>0.21483616699999999</v>
      </c>
      <c r="AP6">
        <v>-0.56694507500000002</v>
      </c>
      <c r="AQ6">
        <v>-4.6988118000000002E-2</v>
      </c>
      <c r="AR6">
        <v>-0.80451298800000004</v>
      </c>
      <c r="AS6">
        <v>-6.1037487000000001E-2</v>
      </c>
      <c r="AT6">
        <v>0.78878152599999996</v>
      </c>
    </row>
    <row r="7" spans="1:46" x14ac:dyDescent="0.4">
      <c r="A7" t="s">
        <v>4</v>
      </c>
      <c r="B7">
        <v>7.02</v>
      </c>
      <c r="C7">
        <v>26.69</v>
      </c>
      <c r="D7">
        <v>25.22</v>
      </c>
      <c r="E7">
        <v>22.48</v>
      </c>
      <c r="F7">
        <v>16.170000000000002</v>
      </c>
      <c r="G7">
        <v>21.79</v>
      </c>
      <c r="H7">
        <v>24</v>
      </c>
      <c r="I7">
        <v>30.29</v>
      </c>
      <c r="J7">
        <v>44.35</v>
      </c>
      <c r="K7">
        <v>15.18</v>
      </c>
      <c r="L7">
        <v>26.2</v>
      </c>
      <c r="M7">
        <v>18.559999999999999</v>
      </c>
      <c r="N7">
        <v>7.19</v>
      </c>
      <c r="O7">
        <v>19.559999999999999</v>
      </c>
      <c r="P7">
        <v>13.92</v>
      </c>
      <c r="Q7">
        <v>54.99</v>
      </c>
      <c r="R7">
        <v>28.22</v>
      </c>
      <c r="S7">
        <v>38.96</v>
      </c>
      <c r="T7">
        <v>12.77</v>
      </c>
      <c r="U7">
        <v>18.8</v>
      </c>
      <c r="V7">
        <v>6.92</v>
      </c>
      <c r="W7">
        <v>10.86</v>
      </c>
      <c r="X7">
        <v>11.97</v>
      </c>
      <c r="Y7">
        <v>8.23</v>
      </c>
      <c r="Z7">
        <v>15.22</v>
      </c>
      <c r="AA7">
        <v>15.02</v>
      </c>
      <c r="AB7">
        <v>13.39</v>
      </c>
      <c r="AC7">
        <v>-0.16465653399999999</v>
      </c>
      <c r="AD7">
        <v>0.70051812999999996</v>
      </c>
      <c r="AE7">
        <v>-1.2774030000000001E-3</v>
      </c>
      <c r="AF7">
        <v>-0.80412722599999997</v>
      </c>
      <c r="AG7">
        <v>0.84998023300000003</v>
      </c>
      <c r="AH7">
        <v>-0.50808643499999995</v>
      </c>
      <c r="AI7">
        <v>-0.89044962100000002</v>
      </c>
      <c r="AJ7">
        <v>0.16444291599999999</v>
      </c>
      <c r="AK7">
        <v>-0.93236435600000001</v>
      </c>
      <c r="AL7">
        <v>-0.68381831299999996</v>
      </c>
      <c r="AM7">
        <v>0.87433424299999996</v>
      </c>
      <c r="AN7">
        <v>-0.78831183100000002</v>
      </c>
      <c r="AO7">
        <v>1.5494359929999999</v>
      </c>
      <c r="AP7">
        <v>-0.41402460099999999</v>
      </c>
      <c r="AQ7">
        <v>-1.097654911</v>
      </c>
      <c r="AR7">
        <v>-0.321026543</v>
      </c>
      <c r="AS7">
        <v>0.55416671399999995</v>
      </c>
      <c r="AT7">
        <v>0.92036744599999998</v>
      </c>
    </row>
    <row r="8" spans="1:46" x14ac:dyDescent="0.4">
      <c r="A8" t="s">
        <v>5</v>
      </c>
      <c r="B8">
        <v>7.06</v>
      </c>
      <c r="C8">
        <v>14.71</v>
      </c>
      <c r="D8">
        <v>15.26</v>
      </c>
      <c r="E8">
        <v>11.5</v>
      </c>
      <c r="F8">
        <v>8.7899999999999991</v>
      </c>
      <c r="G8">
        <v>7.74</v>
      </c>
      <c r="H8">
        <v>11.75</v>
      </c>
      <c r="I8">
        <v>25.98</v>
      </c>
      <c r="J8">
        <v>13.66</v>
      </c>
      <c r="K8">
        <v>17.329999999999998</v>
      </c>
      <c r="L8">
        <v>7.74</v>
      </c>
      <c r="M8">
        <v>6.21</v>
      </c>
      <c r="N8">
        <v>7.4</v>
      </c>
      <c r="O8">
        <v>10.55</v>
      </c>
      <c r="P8">
        <v>7.47</v>
      </c>
      <c r="Q8">
        <v>12.1</v>
      </c>
      <c r="R8">
        <v>12.6</v>
      </c>
      <c r="S8">
        <v>8.8000000000000007</v>
      </c>
      <c r="T8">
        <v>5.72</v>
      </c>
      <c r="U8">
        <v>8.14</v>
      </c>
      <c r="V8">
        <v>1.89</v>
      </c>
      <c r="W8">
        <v>15.61</v>
      </c>
      <c r="X8">
        <v>15.18</v>
      </c>
      <c r="Y8">
        <v>13.24</v>
      </c>
      <c r="Z8">
        <v>2.64</v>
      </c>
      <c r="AA8">
        <v>5.12</v>
      </c>
      <c r="AB8">
        <v>5.96</v>
      </c>
      <c r="AC8">
        <v>-0.91056072700000001</v>
      </c>
      <c r="AD8">
        <v>0.37255074399999999</v>
      </c>
      <c r="AE8">
        <v>-0.63945271199999998</v>
      </c>
      <c r="AF8" t="s">
        <v>95</v>
      </c>
      <c r="AG8">
        <v>1.2693657190000001</v>
      </c>
      <c r="AH8" t="s">
        <v>95</v>
      </c>
      <c r="AI8">
        <v>0.67335519200000005</v>
      </c>
      <c r="AJ8">
        <v>-1.003526192</v>
      </c>
      <c r="AK8">
        <v>-2.3788261940000002</v>
      </c>
      <c r="AL8" t="s">
        <v>95</v>
      </c>
      <c r="AM8">
        <v>2.3440013999999999E-2</v>
      </c>
      <c r="AN8" t="s">
        <v>95</v>
      </c>
      <c r="AO8" t="s">
        <v>95</v>
      </c>
      <c r="AP8">
        <v>0.95667931699999997</v>
      </c>
      <c r="AQ8" t="s">
        <v>95</v>
      </c>
      <c r="AR8">
        <v>1.5008275310000001</v>
      </c>
      <c r="AS8" t="s">
        <v>95</v>
      </c>
      <c r="AT8">
        <v>-1.6682363069999999</v>
      </c>
    </row>
    <row r="9" spans="1:46" x14ac:dyDescent="0.4">
      <c r="A9" t="s">
        <v>6</v>
      </c>
      <c r="B9">
        <v>1.53</v>
      </c>
      <c r="C9">
        <v>2.52</v>
      </c>
      <c r="D9">
        <v>3.96</v>
      </c>
      <c r="E9">
        <v>2.11</v>
      </c>
      <c r="F9">
        <v>1.37</v>
      </c>
      <c r="G9">
        <v>1.17</v>
      </c>
      <c r="H9">
        <v>3.59</v>
      </c>
      <c r="I9">
        <v>2.02</v>
      </c>
      <c r="J9">
        <v>3.59</v>
      </c>
      <c r="K9">
        <v>1.2</v>
      </c>
      <c r="L9">
        <v>6.44</v>
      </c>
      <c r="M9">
        <v>3.51</v>
      </c>
      <c r="N9">
        <v>1.05</v>
      </c>
      <c r="O9">
        <v>0.55000000000000004</v>
      </c>
      <c r="P9">
        <v>3.84</v>
      </c>
      <c r="Q9">
        <v>0</v>
      </c>
      <c r="R9">
        <v>2.86</v>
      </c>
      <c r="S9">
        <v>1.78</v>
      </c>
      <c r="T9">
        <v>2.44</v>
      </c>
      <c r="U9">
        <v>2.94</v>
      </c>
      <c r="V9">
        <v>2.94</v>
      </c>
      <c r="W9">
        <v>3.17</v>
      </c>
      <c r="X9">
        <v>3.04</v>
      </c>
      <c r="Y9">
        <v>5.49</v>
      </c>
      <c r="Z9">
        <v>1.44</v>
      </c>
      <c r="AA9">
        <v>1.01</v>
      </c>
      <c r="AB9">
        <v>2.4900000000000002</v>
      </c>
      <c r="AC9" t="s">
        <v>95</v>
      </c>
      <c r="AD9" t="s">
        <v>95</v>
      </c>
      <c r="AE9" t="s">
        <v>95</v>
      </c>
      <c r="AF9" t="s">
        <v>95</v>
      </c>
      <c r="AG9" t="s">
        <v>95</v>
      </c>
      <c r="AH9" t="s">
        <v>95</v>
      </c>
      <c r="AI9" t="s">
        <v>95</v>
      </c>
      <c r="AJ9" t="s">
        <v>95</v>
      </c>
      <c r="AK9" t="s">
        <v>95</v>
      </c>
      <c r="AL9" t="s">
        <v>95</v>
      </c>
      <c r="AM9" t="s">
        <v>95</v>
      </c>
      <c r="AN9" t="s">
        <v>95</v>
      </c>
      <c r="AO9" t="s">
        <v>95</v>
      </c>
      <c r="AP9" t="s">
        <v>95</v>
      </c>
      <c r="AQ9" t="s">
        <v>95</v>
      </c>
      <c r="AR9" t="s">
        <v>95</v>
      </c>
      <c r="AS9" t="s">
        <v>95</v>
      </c>
      <c r="AT9" t="s">
        <v>95</v>
      </c>
    </row>
    <row r="10" spans="1:46" x14ac:dyDescent="0.4">
      <c r="A10" t="s">
        <v>7</v>
      </c>
      <c r="B10">
        <v>1.72</v>
      </c>
      <c r="C10">
        <v>3.4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.42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.7</v>
      </c>
      <c r="AA10">
        <v>0</v>
      </c>
      <c r="AB10">
        <v>0</v>
      </c>
      <c r="AC10" t="s">
        <v>95</v>
      </c>
      <c r="AD10" t="s">
        <v>95</v>
      </c>
      <c r="AE10" t="s">
        <v>95</v>
      </c>
      <c r="AF10" t="s">
        <v>95</v>
      </c>
      <c r="AG10" t="s">
        <v>95</v>
      </c>
      <c r="AH10" t="s">
        <v>95</v>
      </c>
      <c r="AI10" t="s">
        <v>95</v>
      </c>
      <c r="AJ10" t="s">
        <v>95</v>
      </c>
      <c r="AK10" t="s">
        <v>95</v>
      </c>
      <c r="AL10" t="s">
        <v>95</v>
      </c>
      <c r="AM10" t="s">
        <v>95</v>
      </c>
      <c r="AN10" t="s">
        <v>95</v>
      </c>
      <c r="AO10" t="s">
        <v>95</v>
      </c>
      <c r="AP10" t="s">
        <v>95</v>
      </c>
      <c r="AQ10" t="s">
        <v>95</v>
      </c>
      <c r="AR10" t="s">
        <v>95</v>
      </c>
      <c r="AS10" t="s">
        <v>95</v>
      </c>
      <c r="AT10" t="s">
        <v>95</v>
      </c>
    </row>
    <row r="11" spans="1:46" x14ac:dyDescent="0.4">
      <c r="A11" t="s">
        <v>8</v>
      </c>
      <c r="B11">
        <v>13.65</v>
      </c>
      <c r="C11">
        <v>52.68</v>
      </c>
      <c r="D11">
        <v>51.72</v>
      </c>
      <c r="E11">
        <v>27.69</v>
      </c>
      <c r="F11">
        <v>35.130000000000003</v>
      </c>
      <c r="G11">
        <v>27.58</v>
      </c>
      <c r="H11">
        <v>70.13</v>
      </c>
      <c r="I11">
        <v>64.45</v>
      </c>
      <c r="J11">
        <v>59.7</v>
      </c>
      <c r="K11">
        <v>48.27</v>
      </c>
      <c r="L11">
        <v>47.81</v>
      </c>
      <c r="M11">
        <v>44.33</v>
      </c>
      <c r="N11">
        <v>24.17</v>
      </c>
      <c r="O11">
        <v>29.7</v>
      </c>
      <c r="P11">
        <v>36.26</v>
      </c>
      <c r="Q11">
        <v>90.61</v>
      </c>
      <c r="R11">
        <v>69.25</v>
      </c>
      <c r="S11">
        <v>68.97</v>
      </c>
      <c r="T11">
        <v>22.75</v>
      </c>
      <c r="U11">
        <v>21.66</v>
      </c>
      <c r="V11">
        <v>20.9</v>
      </c>
      <c r="W11">
        <v>29.57</v>
      </c>
      <c r="X11">
        <v>28.57</v>
      </c>
      <c r="Y11">
        <v>32.159999999999997</v>
      </c>
      <c r="Z11">
        <v>32.840000000000003</v>
      </c>
      <c r="AA11">
        <v>44.5</v>
      </c>
      <c r="AB11">
        <v>39.44</v>
      </c>
      <c r="AC11">
        <v>-0.57036105800000003</v>
      </c>
      <c r="AD11">
        <v>0.72074618700000004</v>
      </c>
      <c r="AE11">
        <v>1.2781202E-2</v>
      </c>
      <c r="AF11">
        <v>-1.0961005859999999</v>
      </c>
      <c r="AG11">
        <v>1.2759178069999999</v>
      </c>
      <c r="AH11">
        <v>-0.15860522899999999</v>
      </c>
      <c r="AI11">
        <v>-0.14519365400000001</v>
      </c>
      <c r="AJ11">
        <v>0.12794649499999999</v>
      </c>
      <c r="AK11">
        <v>-0.72000171400000001</v>
      </c>
      <c r="AL11">
        <v>-0.75445146600000002</v>
      </c>
      <c r="AM11">
        <v>0.84597581200000005</v>
      </c>
      <c r="AN11">
        <v>-1.0930422390000001</v>
      </c>
      <c r="AO11">
        <v>1.5893104579999999</v>
      </c>
      <c r="AP11">
        <v>-1.8010241E-2</v>
      </c>
      <c r="AQ11">
        <v>-0.84757304200000005</v>
      </c>
      <c r="AR11">
        <v>0.30957799499999999</v>
      </c>
      <c r="AS11">
        <v>1.0781611470000001</v>
      </c>
      <c r="AT11">
        <v>0.81405356200000001</v>
      </c>
    </row>
    <row r="12" spans="1:46" x14ac:dyDescent="0.4">
      <c r="A12" t="s">
        <v>9</v>
      </c>
      <c r="B12">
        <v>24.93</v>
      </c>
      <c r="C12">
        <v>107.83</v>
      </c>
      <c r="D12">
        <v>97.29</v>
      </c>
      <c r="E12">
        <v>121.01</v>
      </c>
      <c r="F12">
        <v>109.63</v>
      </c>
      <c r="G12">
        <v>125.7</v>
      </c>
      <c r="H12">
        <v>199.14</v>
      </c>
      <c r="I12">
        <v>186.71</v>
      </c>
      <c r="J12">
        <v>144.59</v>
      </c>
      <c r="K12">
        <v>177.2</v>
      </c>
      <c r="L12">
        <v>189.96</v>
      </c>
      <c r="M12">
        <v>199.53</v>
      </c>
      <c r="N12">
        <v>70.989999999999995</v>
      </c>
      <c r="O12">
        <v>112.43</v>
      </c>
      <c r="P12">
        <v>130.86000000000001</v>
      </c>
      <c r="Q12">
        <v>259.97000000000003</v>
      </c>
      <c r="R12">
        <v>160.22</v>
      </c>
      <c r="S12">
        <v>162.01</v>
      </c>
      <c r="T12">
        <v>46.57</v>
      </c>
      <c r="U12">
        <v>62.61</v>
      </c>
      <c r="V12">
        <v>62.11</v>
      </c>
      <c r="W12">
        <v>68.94</v>
      </c>
      <c r="X12">
        <v>61.28</v>
      </c>
      <c r="Y12">
        <v>72.45</v>
      </c>
      <c r="Z12">
        <v>80.36</v>
      </c>
      <c r="AA12">
        <v>107.66</v>
      </c>
      <c r="AB12">
        <v>106.59</v>
      </c>
      <c r="AC12">
        <v>0.47850094100000001</v>
      </c>
      <c r="AD12">
        <v>1.1885249959999999</v>
      </c>
      <c r="AE12">
        <v>1.113650877</v>
      </c>
      <c r="AF12">
        <v>-0.75388325499999997</v>
      </c>
      <c r="AG12">
        <v>0.69291386200000005</v>
      </c>
      <c r="AH12">
        <v>-0.354367353</v>
      </c>
      <c r="AI12">
        <v>-1.023862235</v>
      </c>
      <c r="AJ12">
        <v>7.5889375999999995E-2</v>
      </c>
      <c r="AK12">
        <v>-0.96317185100000002</v>
      </c>
      <c r="AL12">
        <v>-1.0013477390000001</v>
      </c>
      <c r="AM12">
        <v>0.159560805</v>
      </c>
      <c r="AN12">
        <v>-1.8487477960000001</v>
      </c>
      <c r="AO12">
        <v>1.150639687</v>
      </c>
      <c r="AP12">
        <v>-0.69920644600000004</v>
      </c>
      <c r="AQ12">
        <v>-1.0388778430000001</v>
      </c>
      <c r="AR12">
        <v>0.136394184</v>
      </c>
      <c r="AS12">
        <v>0.95739485499999999</v>
      </c>
      <c r="AT12">
        <v>0.86588637300000004</v>
      </c>
    </row>
    <row r="13" spans="1:46" x14ac:dyDescent="0.4">
      <c r="A13" t="s">
        <v>10</v>
      </c>
      <c r="B13">
        <v>18.32</v>
      </c>
      <c r="C13">
        <v>74.16</v>
      </c>
      <c r="D13">
        <v>89.44</v>
      </c>
      <c r="E13">
        <v>69.17</v>
      </c>
      <c r="F13">
        <v>79.67</v>
      </c>
      <c r="G13">
        <v>69.34</v>
      </c>
      <c r="H13">
        <v>100.73</v>
      </c>
      <c r="I13">
        <v>105.92</v>
      </c>
      <c r="J13">
        <v>93.27</v>
      </c>
      <c r="K13">
        <v>83.01</v>
      </c>
      <c r="L13">
        <v>86.46</v>
      </c>
      <c r="M13">
        <v>101.78</v>
      </c>
      <c r="N13">
        <v>29.98</v>
      </c>
      <c r="O13">
        <v>59.58</v>
      </c>
      <c r="P13">
        <v>65.650000000000006</v>
      </c>
      <c r="Q13">
        <v>124.35</v>
      </c>
      <c r="R13">
        <v>129.97</v>
      </c>
      <c r="S13">
        <v>122.11</v>
      </c>
      <c r="T13">
        <v>44.18</v>
      </c>
      <c r="U13">
        <v>39.450000000000003</v>
      </c>
      <c r="V13">
        <v>34.450000000000003</v>
      </c>
      <c r="W13">
        <v>51.93</v>
      </c>
      <c r="X13">
        <v>54.33</v>
      </c>
      <c r="Y13">
        <v>55.92</v>
      </c>
      <c r="Z13">
        <v>53.79</v>
      </c>
      <c r="AA13">
        <v>77.03</v>
      </c>
      <c r="AB13">
        <v>57.66</v>
      </c>
      <c r="AC13">
        <v>-0.121557816</v>
      </c>
      <c r="AD13">
        <v>0.60909470099999996</v>
      </c>
      <c r="AE13">
        <v>0.24395550599999999</v>
      </c>
      <c r="AF13">
        <v>-1.099717906</v>
      </c>
      <c r="AG13">
        <v>0.71567142800000005</v>
      </c>
      <c r="AH13">
        <v>-0.6529779</v>
      </c>
      <c r="AI13">
        <v>-0.437124613</v>
      </c>
      <c r="AJ13">
        <v>7.9496882000000005E-2</v>
      </c>
      <c r="AK13">
        <v>-0.86234224500000001</v>
      </c>
      <c r="AL13">
        <v>-1.031291559</v>
      </c>
      <c r="AM13">
        <v>0.45623450700000001</v>
      </c>
      <c r="AN13">
        <v>-1.329017044</v>
      </c>
      <c r="AO13">
        <v>1.4766986120000001</v>
      </c>
      <c r="AP13">
        <v>0.185269874</v>
      </c>
      <c r="AQ13">
        <v>-0.94078953099999996</v>
      </c>
      <c r="AR13">
        <v>0.47121580099999999</v>
      </c>
      <c r="AS13">
        <v>0.82865911000000003</v>
      </c>
      <c r="AT13">
        <v>0.403220564</v>
      </c>
    </row>
    <row r="14" spans="1:46" x14ac:dyDescent="0.4">
      <c r="A14" t="s">
        <v>11</v>
      </c>
      <c r="B14">
        <v>0.25</v>
      </c>
      <c r="C14">
        <v>2.94</v>
      </c>
      <c r="D14">
        <v>0.65</v>
      </c>
      <c r="E14">
        <v>2.72</v>
      </c>
      <c r="F14">
        <v>1.04</v>
      </c>
      <c r="G14">
        <v>1.53</v>
      </c>
      <c r="H14">
        <v>3.81</v>
      </c>
      <c r="I14">
        <v>0</v>
      </c>
      <c r="J14">
        <v>1.43</v>
      </c>
      <c r="K14">
        <v>0.38</v>
      </c>
      <c r="L14">
        <v>1.31</v>
      </c>
      <c r="M14">
        <v>1.01</v>
      </c>
      <c r="N14">
        <v>1.21</v>
      </c>
      <c r="O14">
        <v>2.0699999999999998</v>
      </c>
      <c r="P14">
        <v>0.85</v>
      </c>
      <c r="Q14">
        <v>13.56</v>
      </c>
      <c r="R14">
        <v>0</v>
      </c>
      <c r="S14">
        <v>1.94</v>
      </c>
      <c r="T14">
        <v>0.78</v>
      </c>
      <c r="U14">
        <v>1.02</v>
      </c>
      <c r="V14">
        <v>1.1399999999999999</v>
      </c>
      <c r="W14">
        <v>2.31</v>
      </c>
      <c r="X14">
        <v>3.23</v>
      </c>
      <c r="Y14">
        <v>2.34</v>
      </c>
      <c r="Z14">
        <v>0.75</v>
      </c>
      <c r="AA14">
        <v>0.4</v>
      </c>
      <c r="AB14">
        <v>3.42</v>
      </c>
      <c r="AC14" t="s">
        <v>95</v>
      </c>
      <c r="AD14" t="s">
        <v>95</v>
      </c>
      <c r="AE14" t="s">
        <v>95</v>
      </c>
      <c r="AF14" t="s">
        <v>95</v>
      </c>
      <c r="AG14" t="s">
        <v>95</v>
      </c>
      <c r="AH14" t="s">
        <v>95</v>
      </c>
      <c r="AI14" t="s">
        <v>95</v>
      </c>
      <c r="AJ14" t="s">
        <v>95</v>
      </c>
      <c r="AK14" t="s">
        <v>95</v>
      </c>
      <c r="AL14" t="s">
        <v>95</v>
      </c>
      <c r="AM14" t="s">
        <v>95</v>
      </c>
      <c r="AN14" t="s">
        <v>95</v>
      </c>
      <c r="AO14" t="s">
        <v>95</v>
      </c>
      <c r="AP14" t="s">
        <v>95</v>
      </c>
      <c r="AQ14" t="s">
        <v>95</v>
      </c>
      <c r="AR14" t="s">
        <v>95</v>
      </c>
      <c r="AS14" t="s">
        <v>95</v>
      </c>
      <c r="AT14" t="s">
        <v>95</v>
      </c>
    </row>
    <row r="15" spans="1:46" x14ac:dyDescent="0.4">
      <c r="A15" t="s">
        <v>12</v>
      </c>
      <c r="B15">
        <v>8.4700000000000006</v>
      </c>
      <c r="C15">
        <v>7.43</v>
      </c>
      <c r="D15">
        <v>6.39</v>
      </c>
      <c r="E15">
        <v>29.87</v>
      </c>
      <c r="F15">
        <v>29.21</v>
      </c>
      <c r="G15">
        <v>33.47</v>
      </c>
      <c r="H15">
        <v>9.49</v>
      </c>
      <c r="I15">
        <v>6.01</v>
      </c>
      <c r="J15">
        <v>4.92</v>
      </c>
      <c r="K15">
        <v>13.58</v>
      </c>
      <c r="L15">
        <v>11.23</v>
      </c>
      <c r="M15">
        <v>10.35</v>
      </c>
      <c r="N15">
        <v>36.58</v>
      </c>
      <c r="O15">
        <v>28.6</v>
      </c>
      <c r="P15">
        <v>32.56</v>
      </c>
      <c r="Q15">
        <v>5.28</v>
      </c>
      <c r="R15">
        <v>7.93</v>
      </c>
      <c r="S15">
        <v>8.64</v>
      </c>
      <c r="T15">
        <v>14.82</v>
      </c>
      <c r="U15">
        <v>16.61</v>
      </c>
      <c r="V15">
        <v>20.65</v>
      </c>
      <c r="W15">
        <v>15.33</v>
      </c>
      <c r="X15">
        <v>15.56</v>
      </c>
      <c r="Y15">
        <v>14.4</v>
      </c>
      <c r="Z15">
        <v>4.83</v>
      </c>
      <c r="AA15">
        <v>5.37</v>
      </c>
      <c r="AB15">
        <v>5.93</v>
      </c>
      <c r="AC15">
        <v>2.0350175909999999</v>
      </c>
      <c r="AD15">
        <v>-5.8173615999999997E-2</v>
      </c>
      <c r="AE15">
        <v>0.47760423800000001</v>
      </c>
      <c r="AF15">
        <v>1.1605358109999999</v>
      </c>
      <c r="AG15">
        <v>-2.1103631250000001</v>
      </c>
      <c r="AH15">
        <v>-5.2304990000000003E-2</v>
      </c>
      <c r="AI15">
        <v>-1.2760592180000001</v>
      </c>
      <c r="AJ15">
        <v>9.8561676000000001E-2</v>
      </c>
      <c r="AK15">
        <v>-0.16237159100000001</v>
      </c>
      <c r="AL15">
        <v>1.501871929</v>
      </c>
      <c r="AM15">
        <v>-0.41793831799999998</v>
      </c>
      <c r="AN15">
        <v>0.71079306600000003</v>
      </c>
      <c r="AO15">
        <v>-1.9319144130000001</v>
      </c>
      <c r="AP15">
        <v>-1.2552722489999999</v>
      </c>
      <c r="AQ15">
        <v>-0.25929165599999998</v>
      </c>
      <c r="AR15">
        <v>-0.47433978199999999</v>
      </c>
      <c r="AS15">
        <v>-1.4030964779999999</v>
      </c>
      <c r="AT15">
        <v>-0.88376304500000002</v>
      </c>
    </row>
    <row r="16" spans="1:46" x14ac:dyDescent="0.4">
      <c r="A16" t="s">
        <v>13</v>
      </c>
      <c r="B16">
        <v>3.36</v>
      </c>
      <c r="C16">
        <v>4.1100000000000003</v>
      </c>
      <c r="D16">
        <v>7.14</v>
      </c>
      <c r="E16">
        <v>6.12</v>
      </c>
      <c r="F16">
        <v>6.43</v>
      </c>
      <c r="G16">
        <v>2.81</v>
      </c>
      <c r="H16">
        <v>2.95</v>
      </c>
      <c r="I16">
        <v>10.89</v>
      </c>
      <c r="J16">
        <v>7.11</v>
      </c>
      <c r="K16">
        <v>8.16</v>
      </c>
      <c r="L16">
        <v>5.44</v>
      </c>
      <c r="M16">
        <v>3.76</v>
      </c>
      <c r="N16">
        <v>1.68</v>
      </c>
      <c r="O16">
        <v>3.55</v>
      </c>
      <c r="P16">
        <v>1.72</v>
      </c>
      <c r="Q16">
        <v>7.37</v>
      </c>
      <c r="R16">
        <v>1.72</v>
      </c>
      <c r="S16">
        <v>1.89</v>
      </c>
      <c r="T16">
        <v>0.65</v>
      </c>
      <c r="U16">
        <v>3.14</v>
      </c>
      <c r="V16">
        <v>2.2599999999999998</v>
      </c>
      <c r="W16">
        <v>3.92</v>
      </c>
      <c r="X16">
        <v>2.42</v>
      </c>
      <c r="Y16">
        <v>2.34</v>
      </c>
      <c r="Z16">
        <v>2.17</v>
      </c>
      <c r="AA16">
        <v>2.93</v>
      </c>
      <c r="AB16">
        <v>2.0099999999999998</v>
      </c>
      <c r="AC16">
        <v>-0.22012116800000001</v>
      </c>
      <c r="AD16">
        <v>0.49190091600000002</v>
      </c>
      <c r="AE16">
        <v>-6.9350644000000003E-2</v>
      </c>
      <c r="AF16" t="s">
        <v>95</v>
      </c>
      <c r="AG16">
        <v>0.69835037300000002</v>
      </c>
      <c r="AH16" t="s">
        <v>95</v>
      </c>
      <c r="AI16" t="s">
        <v>95</v>
      </c>
      <c r="AJ16">
        <v>-1.2216159950000001</v>
      </c>
      <c r="AK16" t="s">
        <v>95</v>
      </c>
      <c r="AL16" t="s">
        <v>95</v>
      </c>
      <c r="AM16">
        <v>-0.65386392400000004</v>
      </c>
      <c r="AN16" t="s">
        <v>95</v>
      </c>
      <c r="AO16" t="s">
        <v>95</v>
      </c>
      <c r="AP16" t="s">
        <v>95</v>
      </c>
      <c r="AQ16" t="s">
        <v>95</v>
      </c>
      <c r="AR16" t="s">
        <v>95</v>
      </c>
      <c r="AS16" t="s">
        <v>95</v>
      </c>
      <c r="AT16" t="s">
        <v>95</v>
      </c>
    </row>
    <row r="17" spans="1:46" x14ac:dyDescent="0.4">
      <c r="A17" t="s">
        <v>14</v>
      </c>
      <c r="B17">
        <v>82.56</v>
      </c>
      <c r="C17">
        <v>94.22</v>
      </c>
      <c r="D17">
        <v>85.59</v>
      </c>
      <c r="E17">
        <v>36.840000000000003</v>
      </c>
      <c r="F17">
        <v>39.61</v>
      </c>
      <c r="G17">
        <v>42.29</v>
      </c>
      <c r="H17">
        <v>67.209999999999994</v>
      </c>
      <c r="I17">
        <v>58.44</v>
      </c>
      <c r="J17">
        <v>62.12</v>
      </c>
      <c r="K17">
        <v>53.67</v>
      </c>
      <c r="L17">
        <v>64.14</v>
      </c>
      <c r="M17">
        <v>63.26</v>
      </c>
      <c r="N17">
        <v>89.5</v>
      </c>
      <c r="O17">
        <v>88.56</v>
      </c>
      <c r="P17">
        <v>93.53</v>
      </c>
      <c r="Q17">
        <v>61.89</v>
      </c>
      <c r="R17">
        <v>72.28</v>
      </c>
      <c r="S17">
        <v>73.02</v>
      </c>
      <c r="T17">
        <v>113.74</v>
      </c>
      <c r="U17">
        <v>114.82</v>
      </c>
      <c r="V17">
        <v>119.96</v>
      </c>
      <c r="W17">
        <v>69.52</v>
      </c>
      <c r="X17">
        <v>67.86</v>
      </c>
      <c r="Y17">
        <v>72.739999999999995</v>
      </c>
      <c r="Z17">
        <v>92</v>
      </c>
      <c r="AA17">
        <v>106.02</v>
      </c>
      <c r="AB17">
        <v>99.54</v>
      </c>
      <c r="AC17">
        <v>-1.2118498680000001</v>
      </c>
      <c r="AD17">
        <v>-0.47548330500000002</v>
      </c>
      <c r="AE17">
        <v>-0.70984554099999997</v>
      </c>
      <c r="AF17">
        <v>0.26722225399999999</v>
      </c>
      <c r="AG17">
        <v>0.71879256300000005</v>
      </c>
      <c r="AH17">
        <v>1.0586799</v>
      </c>
      <c r="AI17">
        <v>0.56319160300000004</v>
      </c>
      <c r="AJ17">
        <v>0.13016624800000001</v>
      </c>
      <c r="AK17">
        <v>0.84992993400000005</v>
      </c>
      <c r="AL17">
        <v>0.55141927999999996</v>
      </c>
      <c r="AM17">
        <v>0.382735094</v>
      </c>
      <c r="AN17">
        <v>1.0003005300000001</v>
      </c>
      <c r="AO17">
        <v>-0.18151487399999999</v>
      </c>
      <c r="AP17">
        <v>-0.52587466199999999</v>
      </c>
      <c r="AQ17">
        <v>0.720305219</v>
      </c>
      <c r="AR17">
        <v>-0.98573473</v>
      </c>
      <c r="AS17">
        <v>8.6296782000000002E-2</v>
      </c>
      <c r="AT17">
        <v>1.1174224159999999</v>
      </c>
    </row>
    <row r="18" spans="1:46" x14ac:dyDescent="0.4">
      <c r="A18" t="s">
        <v>15</v>
      </c>
      <c r="B18">
        <v>5.07</v>
      </c>
      <c r="C18">
        <v>4.1399999999999997</v>
      </c>
      <c r="D18">
        <v>3.99</v>
      </c>
      <c r="E18">
        <v>3.73</v>
      </c>
      <c r="F18">
        <v>2.95</v>
      </c>
      <c r="G18">
        <v>4.4400000000000004</v>
      </c>
      <c r="H18">
        <v>6.74</v>
      </c>
      <c r="I18">
        <v>6.86</v>
      </c>
      <c r="J18">
        <v>4.07</v>
      </c>
      <c r="K18">
        <v>3.27</v>
      </c>
      <c r="L18">
        <v>2.06</v>
      </c>
      <c r="M18">
        <v>1.03</v>
      </c>
      <c r="N18">
        <v>4.8600000000000003</v>
      </c>
      <c r="O18">
        <v>2.12</v>
      </c>
      <c r="P18">
        <v>2.61</v>
      </c>
      <c r="Q18">
        <v>10.32</v>
      </c>
      <c r="R18">
        <v>4.92</v>
      </c>
      <c r="S18">
        <v>7.54</v>
      </c>
      <c r="T18">
        <v>1.52</v>
      </c>
      <c r="U18">
        <v>1.61</v>
      </c>
      <c r="V18">
        <v>3.53</v>
      </c>
      <c r="W18">
        <v>5.55</v>
      </c>
      <c r="X18">
        <v>4.1500000000000004</v>
      </c>
      <c r="Y18">
        <v>6.24</v>
      </c>
      <c r="Z18">
        <v>3.66</v>
      </c>
      <c r="AA18">
        <v>4.71</v>
      </c>
      <c r="AB18">
        <v>2.91</v>
      </c>
      <c r="AC18">
        <v>-0.32519963800000001</v>
      </c>
      <c r="AD18">
        <v>0.464412608</v>
      </c>
      <c r="AE18">
        <v>-1.2518577909999999</v>
      </c>
      <c r="AF18">
        <v>-1.1091543180000001</v>
      </c>
      <c r="AG18">
        <v>0.77229069400000006</v>
      </c>
      <c r="AH18">
        <v>-0.33695693700000001</v>
      </c>
      <c r="AI18">
        <v>0.31060249099999998</v>
      </c>
      <c r="AJ18">
        <v>0.31616072899999997</v>
      </c>
      <c r="AK18">
        <v>-0.53023085800000003</v>
      </c>
      <c r="AL18">
        <v>0.58565114200000001</v>
      </c>
      <c r="AM18">
        <v>2.0450492219999998</v>
      </c>
      <c r="AN18">
        <v>0.169105687</v>
      </c>
      <c r="AO18">
        <v>1.449433051</v>
      </c>
      <c r="AP18">
        <v>0.61623930000000005</v>
      </c>
      <c r="AQ18">
        <v>-0.84523822900000001</v>
      </c>
      <c r="AR18">
        <v>1.0201939010000001</v>
      </c>
      <c r="AS18">
        <v>1.0197049520000001</v>
      </c>
      <c r="AT18">
        <v>4.3386750000000002E-2</v>
      </c>
    </row>
    <row r="19" spans="1:46" x14ac:dyDescent="0.4">
      <c r="A19" t="s">
        <v>16</v>
      </c>
      <c r="B19">
        <v>23.6</v>
      </c>
      <c r="C19">
        <v>22.33</v>
      </c>
      <c r="D19">
        <v>22.29</v>
      </c>
      <c r="E19">
        <v>9.07</v>
      </c>
      <c r="F19">
        <v>10.78</v>
      </c>
      <c r="G19">
        <v>9.2899999999999991</v>
      </c>
      <c r="H19">
        <v>13.08</v>
      </c>
      <c r="I19">
        <v>10.48</v>
      </c>
      <c r="J19">
        <v>10.4</v>
      </c>
      <c r="K19">
        <v>25.8</v>
      </c>
      <c r="L19">
        <v>23.88</v>
      </c>
      <c r="M19">
        <v>21.3</v>
      </c>
      <c r="N19">
        <v>21.68</v>
      </c>
      <c r="O19">
        <v>16.64</v>
      </c>
      <c r="P19">
        <v>19.72</v>
      </c>
      <c r="Q19">
        <v>11.53</v>
      </c>
      <c r="R19">
        <v>13.74</v>
      </c>
      <c r="S19">
        <v>14.49</v>
      </c>
      <c r="T19">
        <v>20.71</v>
      </c>
      <c r="U19">
        <v>20.98</v>
      </c>
      <c r="V19">
        <v>20.57</v>
      </c>
      <c r="W19">
        <v>24.11</v>
      </c>
      <c r="X19">
        <v>22.7</v>
      </c>
      <c r="Y19">
        <v>24.53</v>
      </c>
      <c r="Z19">
        <v>15.45</v>
      </c>
      <c r="AA19">
        <v>19.57</v>
      </c>
      <c r="AB19">
        <v>19.96</v>
      </c>
      <c r="AC19">
        <v>-1.2782147699999999</v>
      </c>
      <c r="AD19">
        <v>-1.041535028</v>
      </c>
      <c r="AE19">
        <v>-0.13616811500000001</v>
      </c>
      <c r="AF19">
        <v>-0.238573589</v>
      </c>
      <c r="AG19">
        <v>0.21833207199999999</v>
      </c>
      <c r="AH19">
        <v>0.81560059600000001</v>
      </c>
      <c r="AI19">
        <v>1.1039947429999999</v>
      </c>
      <c r="AJ19">
        <v>0.27472706800000002</v>
      </c>
      <c r="AK19">
        <v>0.86855752500000005</v>
      </c>
      <c r="AL19">
        <v>-0.32983453800000001</v>
      </c>
      <c r="AM19">
        <v>-0.61286180700000004</v>
      </c>
      <c r="AN19">
        <v>-7.6206039000000003E-2</v>
      </c>
      <c r="AO19">
        <v>-0.29457556600000001</v>
      </c>
      <c r="AP19">
        <v>0.25724171000000001</v>
      </c>
      <c r="AQ19">
        <v>0.59442969700000003</v>
      </c>
      <c r="AR19">
        <v>-6.1014959999999997E-3</v>
      </c>
      <c r="AS19">
        <v>4.4368782000000002E-2</v>
      </c>
      <c r="AT19">
        <v>9.5748956999999996E-2</v>
      </c>
    </row>
    <row r="20" spans="1:46" x14ac:dyDescent="0.4">
      <c r="A20" t="s">
        <v>17</v>
      </c>
      <c r="B20">
        <v>0.6</v>
      </c>
      <c r="C20">
        <v>0</v>
      </c>
      <c r="D20">
        <v>1.67</v>
      </c>
      <c r="E20">
        <v>0</v>
      </c>
      <c r="F20">
        <v>0</v>
      </c>
      <c r="G20">
        <v>0.19</v>
      </c>
      <c r="H20">
        <v>1.08</v>
      </c>
      <c r="I20">
        <v>0</v>
      </c>
      <c r="J20">
        <v>0.49</v>
      </c>
      <c r="K20">
        <v>0</v>
      </c>
      <c r="L20">
        <v>0.6</v>
      </c>
      <c r="M20">
        <v>0.18</v>
      </c>
      <c r="N20">
        <v>0.17</v>
      </c>
      <c r="O20">
        <v>0.36</v>
      </c>
      <c r="P20">
        <v>0.2</v>
      </c>
      <c r="Q20">
        <v>0</v>
      </c>
      <c r="R20">
        <v>0</v>
      </c>
      <c r="S20">
        <v>0</v>
      </c>
      <c r="T20">
        <v>0</v>
      </c>
      <c r="U20">
        <v>0.56999999999999995</v>
      </c>
      <c r="V20">
        <v>0.38</v>
      </c>
      <c r="W20">
        <v>0.84</v>
      </c>
      <c r="X20">
        <v>0.52</v>
      </c>
      <c r="Y20">
        <v>3.1</v>
      </c>
      <c r="Z20">
        <v>0.37</v>
      </c>
      <c r="AA20">
        <v>0</v>
      </c>
      <c r="AB20">
        <v>0.39</v>
      </c>
      <c r="AC20" t="s">
        <v>95</v>
      </c>
      <c r="AD20" t="s">
        <v>95</v>
      </c>
      <c r="AE20" t="s">
        <v>95</v>
      </c>
      <c r="AF20" t="s">
        <v>95</v>
      </c>
      <c r="AG20" t="s">
        <v>95</v>
      </c>
      <c r="AH20" t="s">
        <v>95</v>
      </c>
      <c r="AI20" t="s">
        <v>95</v>
      </c>
      <c r="AJ20" t="s">
        <v>95</v>
      </c>
      <c r="AK20" t="s">
        <v>95</v>
      </c>
      <c r="AL20" t="s">
        <v>95</v>
      </c>
      <c r="AM20" t="s">
        <v>95</v>
      </c>
      <c r="AN20" t="s">
        <v>95</v>
      </c>
      <c r="AO20" t="s">
        <v>95</v>
      </c>
      <c r="AP20" t="s">
        <v>95</v>
      </c>
      <c r="AQ20" t="s">
        <v>95</v>
      </c>
      <c r="AR20" t="s">
        <v>95</v>
      </c>
      <c r="AS20" t="s">
        <v>95</v>
      </c>
      <c r="AT20" t="s">
        <v>95</v>
      </c>
    </row>
    <row r="21" spans="1:46" x14ac:dyDescent="0.4">
      <c r="A21" t="s">
        <v>18</v>
      </c>
      <c r="B21">
        <v>11.11</v>
      </c>
      <c r="C21">
        <v>16.05</v>
      </c>
      <c r="D21">
        <v>14.74</v>
      </c>
      <c r="E21">
        <v>14.57</v>
      </c>
      <c r="F21">
        <v>15.74</v>
      </c>
      <c r="G21">
        <v>14.61</v>
      </c>
      <c r="H21">
        <v>20.69</v>
      </c>
      <c r="I21">
        <v>18.46</v>
      </c>
      <c r="J21">
        <v>17.57</v>
      </c>
      <c r="K21">
        <v>19.579999999999998</v>
      </c>
      <c r="L21">
        <v>17.010000000000002</v>
      </c>
      <c r="M21">
        <v>17.53</v>
      </c>
      <c r="N21">
        <v>16.57</v>
      </c>
      <c r="O21">
        <v>19.02</v>
      </c>
      <c r="P21">
        <v>19.54</v>
      </c>
      <c r="Q21">
        <v>28.63</v>
      </c>
      <c r="R21">
        <v>25.18</v>
      </c>
      <c r="S21">
        <v>23.81</v>
      </c>
      <c r="T21">
        <v>20.75</v>
      </c>
      <c r="U21">
        <v>20.99</v>
      </c>
      <c r="V21">
        <v>18.98</v>
      </c>
      <c r="W21">
        <v>19.14</v>
      </c>
      <c r="X21">
        <v>19.21</v>
      </c>
      <c r="Y21">
        <v>18.64</v>
      </c>
      <c r="Z21">
        <v>13.34</v>
      </c>
      <c r="AA21">
        <v>13.72</v>
      </c>
      <c r="AB21">
        <v>13.35</v>
      </c>
      <c r="AC21">
        <v>0.45851298099999999</v>
      </c>
      <c r="AD21">
        <v>0.83034731399999995</v>
      </c>
      <c r="AE21">
        <v>0.29744848600000001</v>
      </c>
      <c r="AF21">
        <v>0.52903893700000004</v>
      </c>
      <c r="AG21">
        <v>0.35428264100000001</v>
      </c>
      <c r="AH21">
        <v>-0.34859167499999999</v>
      </c>
      <c r="AI21">
        <v>-8.7201962999999993E-2</v>
      </c>
      <c r="AJ21">
        <v>0.363969718</v>
      </c>
      <c r="AK21">
        <v>-0.46500626</v>
      </c>
      <c r="AL21">
        <v>-0.19420315399999999</v>
      </c>
      <c r="AM21">
        <v>0.91192071299999999</v>
      </c>
      <c r="AN21">
        <v>0.25497745999999999</v>
      </c>
      <c r="AO21">
        <v>1.094802198</v>
      </c>
      <c r="AP21">
        <v>0.23070621799999999</v>
      </c>
      <c r="AQ21">
        <v>-0.82864889100000005</v>
      </c>
      <c r="AR21">
        <v>-0.228911209</v>
      </c>
      <c r="AS21">
        <v>-0.18483859499999999</v>
      </c>
      <c r="AT21">
        <v>8.9483774000000002E-2</v>
      </c>
    </row>
    <row r="22" spans="1:46" x14ac:dyDescent="0.4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2.69</v>
      </c>
      <c r="AA22">
        <v>3.12</v>
      </c>
      <c r="AB22">
        <v>0.57999999999999996</v>
      </c>
      <c r="AC22" t="s">
        <v>95</v>
      </c>
      <c r="AD22" t="s">
        <v>95</v>
      </c>
      <c r="AE22" t="s">
        <v>95</v>
      </c>
      <c r="AF22" t="s">
        <v>95</v>
      </c>
      <c r="AG22" t="s">
        <v>95</v>
      </c>
      <c r="AH22" t="s">
        <v>95</v>
      </c>
      <c r="AI22" t="s">
        <v>95</v>
      </c>
      <c r="AJ22" t="s">
        <v>95</v>
      </c>
      <c r="AK22" t="s">
        <v>95</v>
      </c>
      <c r="AL22" t="s">
        <v>95</v>
      </c>
      <c r="AM22" t="s">
        <v>95</v>
      </c>
      <c r="AN22" t="s">
        <v>95</v>
      </c>
      <c r="AO22" t="s">
        <v>95</v>
      </c>
      <c r="AP22" t="s">
        <v>95</v>
      </c>
      <c r="AQ22" t="s">
        <v>95</v>
      </c>
      <c r="AR22" t="s">
        <v>95</v>
      </c>
      <c r="AS22" t="s">
        <v>95</v>
      </c>
      <c r="AT22" t="s">
        <v>95</v>
      </c>
    </row>
    <row r="23" spans="1:46" x14ac:dyDescent="0.4">
      <c r="A23" t="s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.74</v>
      </c>
      <c r="K23">
        <v>2.98</v>
      </c>
      <c r="L23">
        <v>1.21</v>
      </c>
      <c r="M23">
        <v>1.67</v>
      </c>
      <c r="N23">
        <v>1.81</v>
      </c>
      <c r="O23">
        <v>3.15</v>
      </c>
      <c r="P23">
        <v>0</v>
      </c>
      <c r="Q23">
        <v>0</v>
      </c>
      <c r="R23">
        <v>0</v>
      </c>
      <c r="S23">
        <v>0</v>
      </c>
      <c r="T23">
        <v>4.4400000000000004</v>
      </c>
      <c r="U23">
        <v>2.23</v>
      </c>
      <c r="V23">
        <v>2.2400000000000002</v>
      </c>
      <c r="W23">
        <v>0</v>
      </c>
      <c r="X23">
        <v>0</v>
      </c>
      <c r="Y23">
        <v>0</v>
      </c>
      <c r="Z23">
        <v>0</v>
      </c>
      <c r="AA23">
        <v>1.83</v>
      </c>
      <c r="AB23">
        <v>0</v>
      </c>
      <c r="AC23" t="s">
        <v>95</v>
      </c>
      <c r="AD23" t="s">
        <v>95</v>
      </c>
      <c r="AE23" t="s">
        <v>95</v>
      </c>
      <c r="AF23" t="s">
        <v>95</v>
      </c>
      <c r="AG23" t="s">
        <v>95</v>
      </c>
      <c r="AH23" t="s">
        <v>95</v>
      </c>
      <c r="AI23" t="s">
        <v>95</v>
      </c>
      <c r="AJ23" t="s">
        <v>95</v>
      </c>
      <c r="AK23" t="s">
        <v>95</v>
      </c>
      <c r="AL23" t="s">
        <v>95</v>
      </c>
      <c r="AM23" t="s">
        <v>95</v>
      </c>
      <c r="AN23" t="s">
        <v>95</v>
      </c>
      <c r="AO23" t="s">
        <v>95</v>
      </c>
      <c r="AP23" t="s">
        <v>95</v>
      </c>
      <c r="AQ23" t="s">
        <v>95</v>
      </c>
      <c r="AR23" t="s">
        <v>95</v>
      </c>
      <c r="AS23" t="s">
        <v>95</v>
      </c>
      <c r="AT23" t="s">
        <v>95</v>
      </c>
    </row>
    <row r="24" spans="1:46" x14ac:dyDescent="0.4">
      <c r="A24" t="s">
        <v>21</v>
      </c>
      <c r="B24">
        <v>53.16</v>
      </c>
      <c r="C24">
        <v>72.819999999999993</v>
      </c>
      <c r="D24">
        <v>69.53</v>
      </c>
      <c r="E24">
        <v>69.510000000000005</v>
      </c>
      <c r="F24">
        <v>69.56</v>
      </c>
      <c r="G24">
        <v>67.72</v>
      </c>
      <c r="H24">
        <v>79.67</v>
      </c>
      <c r="I24">
        <v>69.37</v>
      </c>
      <c r="J24">
        <v>75.06</v>
      </c>
      <c r="K24">
        <v>70.59</v>
      </c>
      <c r="L24">
        <v>69.55</v>
      </c>
      <c r="M24">
        <v>71.39</v>
      </c>
      <c r="N24">
        <v>86.4</v>
      </c>
      <c r="O24">
        <v>104.15</v>
      </c>
      <c r="P24">
        <v>106.69</v>
      </c>
      <c r="Q24">
        <v>86.08</v>
      </c>
      <c r="R24">
        <v>72.930000000000007</v>
      </c>
      <c r="S24">
        <v>75.7</v>
      </c>
      <c r="T24">
        <v>102</v>
      </c>
      <c r="U24">
        <v>105.66</v>
      </c>
      <c r="V24">
        <v>106.06</v>
      </c>
      <c r="W24">
        <v>64.290000000000006</v>
      </c>
      <c r="X24">
        <v>63.9</v>
      </c>
      <c r="Y24">
        <v>66.569999999999993</v>
      </c>
      <c r="Z24">
        <v>62.76</v>
      </c>
      <c r="AA24">
        <v>66.41</v>
      </c>
      <c r="AB24">
        <v>68.599999999999994</v>
      </c>
      <c r="AC24">
        <v>7.62153E-2</v>
      </c>
      <c r="AD24">
        <v>0.285536807</v>
      </c>
      <c r="AE24">
        <v>-5.7247603000000001E-2</v>
      </c>
      <c r="AF24">
        <v>0.63324737600000003</v>
      </c>
      <c r="AG24">
        <v>0.19147642000000001</v>
      </c>
      <c r="AH24">
        <v>0.40239598599999998</v>
      </c>
      <c r="AI24">
        <v>-0.33998600699999998</v>
      </c>
      <c r="AJ24">
        <v>8.6901117E-2</v>
      </c>
      <c r="AK24">
        <v>1.2859792E-2</v>
      </c>
      <c r="AL24">
        <v>0.53029387500000003</v>
      </c>
      <c r="AM24">
        <v>0.44535793299999998</v>
      </c>
      <c r="AN24">
        <v>0.71476080600000003</v>
      </c>
      <c r="AO24">
        <v>-9.6191062999999993E-2</v>
      </c>
      <c r="AP24">
        <v>-0.77279261899999996</v>
      </c>
      <c r="AQ24">
        <v>-7.3978924000000001E-2</v>
      </c>
      <c r="AR24">
        <v>-0.96808931899999995</v>
      </c>
      <c r="AS24">
        <v>-0.35643241399999998</v>
      </c>
      <c r="AT24">
        <v>0.65673413800000002</v>
      </c>
    </row>
    <row r="25" spans="1:46" x14ac:dyDescent="0.4">
      <c r="A25" t="s">
        <v>22</v>
      </c>
      <c r="B25">
        <v>28.2</v>
      </c>
      <c r="C25">
        <v>29.61</v>
      </c>
      <c r="D25">
        <v>27.77</v>
      </c>
      <c r="E25">
        <v>16.11</v>
      </c>
      <c r="F25">
        <v>16.13</v>
      </c>
      <c r="G25">
        <v>16.489999999999998</v>
      </c>
      <c r="H25">
        <v>29.09</v>
      </c>
      <c r="I25">
        <v>26.45</v>
      </c>
      <c r="J25">
        <v>26.7</v>
      </c>
      <c r="K25">
        <v>24.81</v>
      </c>
      <c r="L25">
        <v>26</v>
      </c>
      <c r="M25">
        <v>26.62</v>
      </c>
      <c r="N25">
        <v>25.53</v>
      </c>
      <c r="O25">
        <v>26.59</v>
      </c>
      <c r="P25">
        <v>28.07</v>
      </c>
      <c r="Q25">
        <v>34.659999999999997</v>
      </c>
      <c r="R25">
        <v>31.98</v>
      </c>
      <c r="S25">
        <v>33.93</v>
      </c>
      <c r="T25">
        <v>31.83</v>
      </c>
      <c r="U25">
        <v>32.130000000000003</v>
      </c>
      <c r="V25">
        <v>31.78</v>
      </c>
      <c r="W25">
        <v>15.48</v>
      </c>
      <c r="X25">
        <v>16.87</v>
      </c>
      <c r="Y25">
        <v>16.88</v>
      </c>
      <c r="Z25">
        <v>27.43</v>
      </c>
      <c r="AA25">
        <v>27.57</v>
      </c>
      <c r="AB25">
        <v>27.82</v>
      </c>
      <c r="AC25">
        <v>-0.73177883799999999</v>
      </c>
      <c r="AD25">
        <v>0.136402051</v>
      </c>
      <c r="AE25">
        <v>-0.23904771599999999</v>
      </c>
      <c r="AF25">
        <v>0.20672732799999999</v>
      </c>
      <c r="AG25">
        <v>0.85059499000000005</v>
      </c>
      <c r="AH25">
        <v>0.57059139699999994</v>
      </c>
      <c r="AI25">
        <v>-0.338938458</v>
      </c>
      <c r="AJ25">
        <v>0.30015197199999999</v>
      </c>
      <c r="AK25">
        <v>0.14853163599999999</v>
      </c>
      <c r="AL25">
        <v>7.3120697999999998E-2</v>
      </c>
      <c r="AM25">
        <v>0.69255341199999998</v>
      </c>
      <c r="AN25">
        <v>0.47022679299999998</v>
      </c>
      <c r="AO25">
        <v>0.60794821799999998</v>
      </c>
      <c r="AP25">
        <v>-0.93844378699999997</v>
      </c>
      <c r="AQ25">
        <v>-0.15123489500000001</v>
      </c>
      <c r="AR25">
        <v>-1.348844004</v>
      </c>
      <c r="AS25">
        <v>5.7301978000000003E-2</v>
      </c>
      <c r="AT25">
        <v>1.4502955829999999</v>
      </c>
    </row>
    <row r="26" spans="1:46" x14ac:dyDescent="0.4">
      <c r="A26" t="s">
        <v>23</v>
      </c>
      <c r="B26">
        <v>0.63</v>
      </c>
      <c r="C26">
        <v>0</v>
      </c>
      <c r="D26">
        <v>0</v>
      </c>
      <c r="E26">
        <v>0</v>
      </c>
      <c r="F26">
        <v>1.2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.17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.02</v>
      </c>
      <c r="X26">
        <v>2.56</v>
      </c>
      <c r="Y26">
        <v>4.05</v>
      </c>
      <c r="Z26">
        <v>0</v>
      </c>
      <c r="AA26">
        <v>1.1200000000000001</v>
      </c>
      <c r="AB26">
        <v>0</v>
      </c>
      <c r="AC26" t="s">
        <v>95</v>
      </c>
      <c r="AD26" t="s">
        <v>95</v>
      </c>
      <c r="AE26" t="s">
        <v>95</v>
      </c>
      <c r="AF26" t="s">
        <v>95</v>
      </c>
      <c r="AG26" t="s">
        <v>95</v>
      </c>
      <c r="AH26" t="s">
        <v>95</v>
      </c>
      <c r="AI26" t="s">
        <v>95</v>
      </c>
      <c r="AJ26" t="s">
        <v>95</v>
      </c>
      <c r="AK26" t="s">
        <v>95</v>
      </c>
      <c r="AL26" t="s">
        <v>95</v>
      </c>
      <c r="AM26" t="s">
        <v>95</v>
      </c>
      <c r="AN26" t="s">
        <v>95</v>
      </c>
      <c r="AO26" t="s">
        <v>95</v>
      </c>
      <c r="AP26" t="s">
        <v>95</v>
      </c>
      <c r="AQ26" t="s">
        <v>95</v>
      </c>
      <c r="AR26" t="s">
        <v>95</v>
      </c>
      <c r="AS26" t="s">
        <v>95</v>
      </c>
      <c r="AT26" t="s">
        <v>95</v>
      </c>
    </row>
    <row r="27" spans="1:46" x14ac:dyDescent="0.4">
      <c r="A27" t="s">
        <v>24</v>
      </c>
      <c r="B27">
        <v>0</v>
      </c>
      <c r="C27">
        <v>0</v>
      </c>
      <c r="D27">
        <v>0</v>
      </c>
      <c r="E27">
        <v>0.52</v>
      </c>
      <c r="F27">
        <v>0.45</v>
      </c>
      <c r="G27">
        <v>0.5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.7</v>
      </c>
      <c r="X27">
        <v>1.63</v>
      </c>
      <c r="Y27">
        <v>5.01</v>
      </c>
      <c r="Z27">
        <v>0</v>
      </c>
      <c r="AA27">
        <v>0</v>
      </c>
      <c r="AB27">
        <v>0</v>
      </c>
      <c r="AC27" t="s">
        <v>95</v>
      </c>
      <c r="AD27" t="s">
        <v>95</v>
      </c>
      <c r="AE27" t="s">
        <v>95</v>
      </c>
      <c r="AF27" t="s">
        <v>95</v>
      </c>
      <c r="AG27" t="s">
        <v>95</v>
      </c>
      <c r="AH27" t="s">
        <v>95</v>
      </c>
      <c r="AI27" t="s">
        <v>95</v>
      </c>
      <c r="AJ27" t="s">
        <v>95</v>
      </c>
      <c r="AK27" t="s">
        <v>95</v>
      </c>
      <c r="AL27" t="s">
        <v>95</v>
      </c>
      <c r="AM27" t="s">
        <v>95</v>
      </c>
      <c r="AN27" t="s">
        <v>95</v>
      </c>
      <c r="AO27" t="s">
        <v>95</v>
      </c>
      <c r="AP27" t="s">
        <v>95</v>
      </c>
      <c r="AQ27" t="s">
        <v>95</v>
      </c>
      <c r="AR27" t="s">
        <v>95</v>
      </c>
      <c r="AS27" t="s">
        <v>95</v>
      </c>
      <c r="AT27" t="s">
        <v>95</v>
      </c>
    </row>
    <row r="28" spans="1:46" x14ac:dyDescent="0.4">
      <c r="A28" t="s">
        <v>25</v>
      </c>
      <c r="B28">
        <v>0</v>
      </c>
      <c r="C28">
        <v>0</v>
      </c>
      <c r="D28">
        <v>0</v>
      </c>
      <c r="E28">
        <v>0.53</v>
      </c>
      <c r="F28">
        <v>0</v>
      </c>
      <c r="G28">
        <v>0.53</v>
      </c>
      <c r="H28">
        <v>0.47</v>
      </c>
      <c r="I28">
        <v>0.36</v>
      </c>
      <c r="J28">
        <v>0.77</v>
      </c>
      <c r="K28">
        <v>0</v>
      </c>
      <c r="L28">
        <v>0</v>
      </c>
      <c r="M28">
        <v>0</v>
      </c>
      <c r="N28">
        <v>0</v>
      </c>
      <c r="O28">
        <v>0.48</v>
      </c>
      <c r="P28">
        <v>0</v>
      </c>
      <c r="Q28">
        <v>0</v>
      </c>
      <c r="R28">
        <v>0</v>
      </c>
      <c r="S28">
        <v>0</v>
      </c>
      <c r="T28">
        <v>0</v>
      </c>
      <c r="U28">
        <v>2.0699999999999998</v>
      </c>
      <c r="V28">
        <v>0</v>
      </c>
      <c r="W28">
        <v>2.0099999999999998</v>
      </c>
      <c r="X28">
        <v>0.41</v>
      </c>
      <c r="Y28">
        <v>1.39</v>
      </c>
      <c r="Z28">
        <v>0</v>
      </c>
      <c r="AA28">
        <v>2.67</v>
      </c>
      <c r="AB28">
        <v>0.59</v>
      </c>
      <c r="AC28" t="s">
        <v>95</v>
      </c>
      <c r="AD28" t="s">
        <v>95</v>
      </c>
      <c r="AE28" t="s">
        <v>95</v>
      </c>
      <c r="AF28" t="s">
        <v>95</v>
      </c>
      <c r="AG28" t="s">
        <v>95</v>
      </c>
      <c r="AH28" t="s">
        <v>95</v>
      </c>
      <c r="AI28" t="s">
        <v>95</v>
      </c>
      <c r="AJ28" t="s">
        <v>95</v>
      </c>
      <c r="AK28" t="s">
        <v>95</v>
      </c>
      <c r="AL28" t="s">
        <v>95</v>
      </c>
      <c r="AM28" t="s">
        <v>95</v>
      </c>
      <c r="AN28" t="s">
        <v>95</v>
      </c>
      <c r="AO28" t="s">
        <v>95</v>
      </c>
      <c r="AP28" t="s">
        <v>95</v>
      </c>
      <c r="AQ28" t="s">
        <v>95</v>
      </c>
      <c r="AR28" t="s">
        <v>95</v>
      </c>
      <c r="AS28" t="s">
        <v>95</v>
      </c>
      <c r="AT28" t="s">
        <v>95</v>
      </c>
    </row>
    <row r="29" spans="1:46" x14ac:dyDescent="0.4">
      <c r="A29" t="s">
        <v>26</v>
      </c>
      <c r="B29">
        <v>56.22</v>
      </c>
      <c r="C29">
        <v>79.650000000000006</v>
      </c>
      <c r="D29">
        <v>80.7</v>
      </c>
      <c r="E29">
        <v>109.58</v>
      </c>
      <c r="F29">
        <v>105.22</v>
      </c>
      <c r="G29">
        <v>105.17</v>
      </c>
      <c r="H29">
        <v>128.22</v>
      </c>
      <c r="I29">
        <v>129.25</v>
      </c>
      <c r="J29">
        <v>124.44</v>
      </c>
      <c r="K29">
        <v>78.400000000000006</v>
      </c>
      <c r="L29">
        <v>77.41</v>
      </c>
      <c r="M29">
        <v>64.63</v>
      </c>
      <c r="N29">
        <v>90.71</v>
      </c>
      <c r="O29">
        <v>100.63</v>
      </c>
      <c r="P29">
        <v>108.79</v>
      </c>
      <c r="Q29">
        <v>169</v>
      </c>
      <c r="R29">
        <v>151.97999999999999</v>
      </c>
      <c r="S29">
        <v>182.47</v>
      </c>
      <c r="T29">
        <v>134.54</v>
      </c>
      <c r="U29">
        <v>132.4</v>
      </c>
      <c r="V29">
        <v>136.36000000000001</v>
      </c>
      <c r="W29">
        <v>81.38</v>
      </c>
      <c r="X29">
        <v>82.47</v>
      </c>
      <c r="Y29">
        <v>74.650000000000006</v>
      </c>
      <c r="Z29">
        <v>93.73</v>
      </c>
      <c r="AA29">
        <v>106.2</v>
      </c>
      <c r="AB29">
        <v>108.6</v>
      </c>
      <c r="AC29">
        <v>0.65193018999999996</v>
      </c>
      <c r="AD29">
        <v>1.005150867</v>
      </c>
      <c r="AE29">
        <v>-7.4602038999999995E-2</v>
      </c>
      <c r="AF29">
        <v>0.98217334199999995</v>
      </c>
      <c r="AG29">
        <v>0.33520568699999997</v>
      </c>
      <c r="AH29">
        <v>-0.19085834500000001</v>
      </c>
      <c r="AI29">
        <v>-0.85157096200000004</v>
      </c>
      <c r="AJ29">
        <v>0.33918004000000002</v>
      </c>
      <c r="AK29">
        <v>-9.7757557999999994E-2</v>
      </c>
      <c r="AL29">
        <v>0.52997713599999996</v>
      </c>
      <c r="AM29">
        <v>1.4343540020000001</v>
      </c>
      <c r="AN29">
        <v>1.08085012</v>
      </c>
      <c r="AO29">
        <v>0.89317497999999995</v>
      </c>
      <c r="AP29">
        <v>-0.69071986900000004</v>
      </c>
      <c r="AQ29">
        <v>-0.43672413399999999</v>
      </c>
      <c r="AR29">
        <v>-1.252308408</v>
      </c>
      <c r="AS29">
        <v>-9.6269073999999996E-2</v>
      </c>
      <c r="AT29">
        <v>1.201270705</v>
      </c>
    </row>
    <row r="30" spans="1:46" x14ac:dyDescent="0.4">
      <c r="A30" t="s">
        <v>27</v>
      </c>
      <c r="B30">
        <v>30.3</v>
      </c>
      <c r="C30">
        <v>32.5</v>
      </c>
      <c r="D30">
        <v>25.85</v>
      </c>
      <c r="E30">
        <v>22.34</v>
      </c>
      <c r="F30">
        <v>20.170000000000002</v>
      </c>
      <c r="G30">
        <v>21.33</v>
      </c>
      <c r="H30">
        <v>24.77</v>
      </c>
      <c r="I30">
        <v>25.26</v>
      </c>
      <c r="J30">
        <v>27.47</v>
      </c>
      <c r="K30">
        <v>32.79</v>
      </c>
      <c r="L30">
        <v>28.06</v>
      </c>
      <c r="M30">
        <v>29.22</v>
      </c>
      <c r="N30">
        <v>40.22</v>
      </c>
      <c r="O30">
        <v>37.22</v>
      </c>
      <c r="P30">
        <v>40.299999999999997</v>
      </c>
      <c r="Q30">
        <v>27.13</v>
      </c>
      <c r="R30">
        <v>23.81</v>
      </c>
      <c r="S30">
        <v>23.91</v>
      </c>
      <c r="T30">
        <v>42.5</v>
      </c>
      <c r="U30">
        <v>46.54</v>
      </c>
      <c r="V30">
        <v>44.83</v>
      </c>
      <c r="W30">
        <v>41.43</v>
      </c>
      <c r="X30">
        <v>44.73</v>
      </c>
      <c r="Y30">
        <v>43.07</v>
      </c>
      <c r="Z30">
        <v>34.61</v>
      </c>
      <c r="AA30">
        <v>37.53</v>
      </c>
      <c r="AB30">
        <v>33.64</v>
      </c>
      <c r="AC30">
        <v>-0.50320148200000003</v>
      </c>
      <c r="AD30">
        <v>-0.114603415</v>
      </c>
      <c r="AE30">
        <v>-0.14455583999999999</v>
      </c>
      <c r="AF30">
        <v>0.54114658000000004</v>
      </c>
      <c r="AG30">
        <v>0.37186618199999999</v>
      </c>
      <c r="AH30">
        <v>0.76867103999999997</v>
      </c>
      <c r="AI30">
        <v>0.79842181899999998</v>
      </c>
      <c r="AJ30">
        <v>-5.1889688000000003E-2</v>
      </c>
      <c r="AK30">
        <v>0.60736591900000003</v>
      </c>
      <c r="AL30">
        <v>0.40673372099999999</v>
      </c>
      <c r="AM30">
        <v>-3.695753E-3</v>
      </c>
      <c r="AN30">
        <v>0.71225602200000004</v>
      </c>
      <c r="AO30">
        <v>-0.42139436699999999</v>
      </c>
      <c r="AP30">
        <v>-2.5942000000000001E-4</v>
      </c>
      <c r="AQ30">
        <v>0.659174386</v>
      </c>
      <c r="AR30">
        <v>-0.31689212500000002</v>
      </c>
      <c r="AS30">
        <v>-6.8805440999999995E-2</v>
      </c>
      <c r="AT30">
        <v>0.29285734000000002</v>
      </c>
    </row>
    <row r="31" spans="1:46" x14ac:dyDescent="0.4">
      <c r="A31" t="s">
        <v>28</v>
      </c>
      <c r="B31">
        <v>18.850000000000001</v>
      </c>
      <c r="C31">
        <v>37.68</v>
      </c>
      <c r="D31">
        <v>30.66</v>
      </c>
      <c r="E31">
        <v>59.84</v>
      </c>
      <c r="F31">
        <v>48.43</v>
      </c>
      <c r="G31">
        <v>48.72</v>
      </c>
      <c r="H31">
        <v>36.520000000000003</v>
      </c>
      <c r="I31">
        <v>41.67</v>
      </c>
      <c r="J31">
        <v>55.44</v>
      </c>
      <c r="K31">
        <v>31.06</v>
      </c>
      <c r="L31">
        <v>32.979999999999997</v>
      </c>
      <c r="M31">
        <v>36.299999999999997</v>
      </c>
      <c r="N31">
        <v>31.06</v>
      </c>
      <c r="O31">
        <v>40.75</v>
      </c>
      <c r="P31">
        <v>31.29</v>
      </c>
      <c r="Q31">
        <v>39.869999999999997</v>
      </c>
      <c r="R31">
        <v>40.450000000000003</v>
      </c>
      <c r="S31">
        <v>40.520000000000003</v>
      </c>
      <c r="T31">
        <v>31.43</v>
      </c>
      <c r="U31">
        <v>36.25</v>
      </c>
      <c r="V31">
        <v>37.85</v>
      </c>
      <c r="W31">
        <v>29.34</v>
      </c>
      <c r="X31">
        <v>26.77</v>
      </c>
      <c r="Y31">
        <v>28.44</v>
      </c>
      <c r="Z31">
        <v>19.45</v>
      </c>
      <c r="AA31">
        <v>23.29</v>
      </c>
      <c r="AB31">
        <v>21.36</v>
      </c>
      <c r="AC31">
        <v>0.88224931900000003</v>
      </c>
      <c r="AD31">
        <v>0.70473702699999996</v>
      </c>
      <c r="AE31">
        <v>0.13494819</v>
      </c>
      <c r="AF31">
        <v>9.9560180000000005E-3</v>
      </c>
      <c r="AG31">
        <v>-0.19477343799999999</v>
      </c>
      <c r="AH31">
        <v>-0.99915617000000001</v>
      </c>
      <c r="AI31">
        <v>-1.0146005899999999</v>
      </c>
      <c r="AJ31">
        <v>-6.0906512000000003E-2</v>
      </c>
      <c r="AK31">
        <v>-0.80492986700000002</v>
      </c>
      <c r="AL31">
        <v>-0.25860468199999997</v>
      </c>
      <c r="AM31">
        <v>0.52291630899999997</v>
      </c>
      <c r="AN31">
        <v>-0.10311959699999999</v>
      </c>
      <c r="AO31">
        <v>0.77052240500000002</v>
      </c>
      <c r="AP31">
        <v>-4.4910625000000003E-2</v>
      </c>
      <c r="AQ31">
        <v>-0.74404075199999997</v>
      </c>
      <c r="AR31">
        <v>-0.21184040500000001</v>
      </c>
      <c r="AS31">
        <v>-0.13058423499999999</v>
      </c>
      <c r="AT31">
        <v>0.12615174600000001</v>
      </c>
    </row>
    <row r="32" spans="1:46" x14ac:dyDescent="0.4">
      <c r="A32" t="s">
        <v>29</v>
      </c>
      <c r="B32">
        <v>8.86</v>
      </c>
      <c r="C32">
        <v>17.75</v>
      </c>
      <c r="D32">
        <v>12.99</v>
      </c>
      <c r="E32">
        <v>19.41</v>
      </c>
      <c r="F32">
        <v>21.58</v>
      </c>
      <c r="G32">
        <v>19.21</v>
      </c>
      <c r="H32">
        <v>29.64</v>
      </c>
      <c r="I32">
        <v>29.57</v>
      </c>
      <c r="J32">
        <v>32.68</v>
      </c>
      <c r="K32">
        <v>31.09</v>
      </c>
      <c r="L32">
        <v>15.48</v>
      </c>
      <c r="M32">
        <v>24.32</v>
      </c>
      <c r="N32">
        <v>7.02</v>
      </c>
      <c r="O32">
        <v>15.54</v>
      </c>
      <c r="P32">
        <v>15.88</v>
      </c>
      <c r="Q32">
        <v>29.87</v>
      </c>
      <c r="R32">
        <v>24.62</v>
      </c>
      <c r="S32">
        <v>18.22</v>
      </c>
      <c r="T32">
        <v>12.74</v>
      </c>
      <c r="U32">
        <v>17.59</v>
      </c>
      <c r="V32">
        <v>14.79</v>
      </c>
      <c r="W32">
        <v>8.75</v>
      </c>
      <c r="X32">
        <v>8.93</v>
      </c>
      <c r="Y32">
        <v>11.28</v>
      </c>
      <c r="Z32">
        <v>11.02</v>
      </c>
      <c r="AA32">
        <v>15.72</v>
      </c>
      <c r="AB32">
        <v>12.7</v>
      </c>
      <c r="AC32">
        <v>0.45955809600000003</v>
      </c>
      <c r="AD32">
        <v>1.1590367210000001</v>
      </c>
      <c r="AE32">
        <v>0.67547214</v>
      </c>
      <c r="AF32">
        <v>-9.0257759999999992E-3</v>
      </c>
      <c r="AG32">
        <v>0.68336631999999997</v>
      </c>
      <c r="AH32">
        <v>-0.82474088899999998</v>
      </c>
      <c r="AI32">
        <v>-1.294458742</v>
      </c>
      <c r="AJ32">
        <v>-0.29356971900000001</v>
      </c>
      <c r="AK32">
        <v>-1.1157140830000001</v>
      </c>
      <c r="AL32">
        <v>-1.0476143259999999</v>
      </c>
      <c r="AM32">
        <v>0.20398461900000001</v>
      </c>
      <c r="AN32">
        <v>-0.65987994000000005</v>
      </c>
      <c r="AO32">
        <v>1.242480882</v>
      </c>
      <c r="AP32">
        <v>-0.49348405699999998</v>
      </c>
      <c r="AQ32">
        <v>-0.82239447300000001</v>
      </c>
      <c r="AR32">
        <v>-0.896802883</v>
      </c>
      <c r="AS32">
        <v>3.1576366000000002E-2</v>
      </c>
      <c r="AT32">
        <v>0.97256147400000004</v>
      </c>
    </row>
    <row r="33" spans="1:46" x14ac:dyDescent="0.4">
      <c r="A33" t="s">
        <v>30</v>
      </c>
      <c r="B33">
        <v>87.83</v>
      </c>
      <c r="C33">
        <v>76.92</v>
      </c>
      <c r="D33">
        <v>62.75</v>
      </c>
      <c r="E33">
        <v>209.61</v>
      </c>
      <c r="F33">
        <v>198.95</v>
      </c>
      <c r="G33">
        <v>214.29</v>
      </c>
      <c r="H33">
        <v>83.18</v>
      </c>
      <c r="I33">
        <v>89.54</v>
      </c>
      <c r="J33">
        <v>98.28</v>
      </c>
      <c r="K33">
        <v>99.58</v>
      </c>
      <c r="L33">
        <v>105.91</v>
      </c>
      <c r="M33">
        <v>104.79</v>
      </c>
      <c r="N33">
        <v>115.39</v>
      </c>
      <c r="O33">
        <v>96.04</v>
      </c>
      <c r="P33">
        <v>99.43</v>
      </c>
      <c r="Q33">
        <v>87.4</v>
      </c>
      <c r="R33">
        <v>91.82</v>
      </c>
      <c r="S33">
        <v>91.78</v>
      </c>
      <c r="T33">
        <v>67.5</v>
      </c>
      <c r="U33">
        <v>64.62</v>
      </c>
      <c r="V33">
        <v>65.63</v>
      </c>
      <c r="W33">
        <v>89.83</v>
      </c>
      <c r="X33">
        <v>89.26</v>
      </c>
      <c r="Y33">
        <v>84.25</v>
      </c>
      <c r="Z33">
        <v>113.52</v>
      </c>
      <c r="AA33">
        <v>112.58</v>
      </c>
      <c r="AB33">
        <v>107.9</v>
      </c>
      <c r="AC33">
        <v>1.41679541</v>
      </c>
      <c r="AD33">
        <v>0.31535324100000001</v>
      </c>
      <c r="AE33">
        <v>0.25841279</v>
      </c>
      <c r="AF33">
        <v>-0.28238522100000002</v>
      </c>
      <c r="AG33">
        <v>-1.118176936</v>
      </c>
      <c r="AH33">
        <v>-1.1342370310000001</v>
      </c>
      <c r="AI33">
        <v>-1.4791634119999999</v>
      </c>
      <c r="AJ33">
        <v>-1.7755902E-2</v>
      </c>
      <c r="AK33">
        <v>0.46211578599999997</v>
      </c>
      <c r="AL33">
        <v>2.1487804999999999E-2</v>
      </c>
      <c r="AM33">
        <v>5.9059026000000001E-2</v>
      </c>
      <c r="AN33">
        <v>-0.51507129799999996</v>
      </c>
      <c r="AO33">
        <v>2.5652102E-2</v>
      </c>
      <c r="AP33">
        <v>-0.37728715699999998</v>
      </c>
      <c r="AQ33">
        <v>0.48049396599999999</v>
      </c>
      <c r="AR33">
        <v>0.150110822</v>
      </c>
      <c r="AS33">
        <v>1.039837162</v>
      </c>
      <c r="AT33">
        <v>0.93571095699999995</v>
      </c>
    </row>
    <row r="34" spans="1:46" x14ac:dyDescent="0.4">
      <c r="A34" t="s">
        <v>31</v>
      </c>
      <c r="B34">
        <v>0</v>
      </c>
      <c r="C34">
        <v>0</v>
      </c>
      <c r="D34">
        <v>5.34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7.0000000000000007E-2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t="s">
        <v>95</v>
      </c>
      <c r="AD34" t="s">
        <v>95</v>
      </c>
      <c r="AE34" t="s">
        <v>95</v>
      </c>
      <c r="AF34" t="s">
        <v>95</v>
      </c>
      <c r="AG34" t="s">
        <v>95</v>
      </c>
      <c r="AH34" t="s">
        <v>95</v>
      </c>
      <c r="AI34" t="s">
        <v>95</v>
      </c>
      <c r="AJ34" t="s">
        <v>95</v>
      </c>
      <c r="AK34" t="s">
        <v>95</v>
      </c>
      <c r="AL34" t="s">
        <v>95</v>
      </c>
      <c r="AM34" t="s">
        <v>95</v>
      </c>
      <c r="AN34" t="s">
        <v>95</v>
      </c>
      <c r="AO34" t="s">
        <v>95</v>
      </c>
      <c r="AP34" t="s">
        <v>95</v>
      </c>
      <c r="AQ34" t="s">
        <v>95</v>
      </c>
      <c r="AR34" t="s">
        <v>95</v>
      </c>
      <c r="AS34" t="s">
        <v>95</v>
      </c>
      <c r="AT34" t="s">
        <v>95</v>
      </c>
    </row>
    <row r="35" spans="1:46" x14ac:dyDescent="0.4">
      <c r="A35" t="s">
        <v>32</v>
      </c>
      <c r="B35">
        <v>0</v>
      </c>
      <c r="C35">
        <v>0</v>
      </c>
      <c r="D35">
        <v>14.5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.37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t="s">
        <v>95</v>
      </c>
      <c r="AD35" t="s">
        <v>95</v>
      </c>
      <c r="AE35" t="s">
        <v>95</v>
      </c>
      <c r="AF35" t="s">
        <v>95</v>
      </c>
      <c r="AG35" t="s">
        <v>95</v>
      </c>
      <c r="AH35" t="s">
        <v>95</v>
      </c>
      <c r="AI35" t="s">
        <v>95</v>
      </c>
      <c r="AJ35" t="s">
        <v>95</v>
      </c>
      <c r="AK35" t="s">
        <v>95</v>
      </c>
      <c r="AL35" t="s">
        <v>95</v>
      </c>
      <c r="AM35" t="s">
        <v>95</v>
      </c>
      <c r="AN35" t="s">
        <v>95</v>
      </c>
      <c r="AO35" t="s">
        <v>95</v>
      </c>
      <c r="AP35" t="s">
        <v>95</v>
      </c>
      <c r="AQ35" t="s">
        <v>95</v>
      </c>
      <c r="AR35" t="s">
        <v>95</v>
      </c>
      <c r="AS35" t="s">
        <v>95</v>
      </c>
      <c r="AT35" t="s">
        <v>95</v>
      </c>
    </row>
    <row r="36" spans="1:46" x14ac:dyDescent="0.4">
      <c r="A36" t="s">
        <v>33</v>
      </c>
      <c r="B36">
        <v>0</v>
      </c>
      <c r="C36">
        <v>0</v>
      </c>
      <c r="D36">
        <v>0</v>
      </c>
      <c r="E36">
        <v>0</v>
      </c>
      <c r="F36">
        <v>5.33</v>
      </c>
      <c r="G36">
        <v>0.09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t="s">
        <v>95</v>
      </c>
      <c r="AD36" t="s">
        <v>95</v>
      </c>
      <c r="AE36" t="s">
        <v>95</v>
      </c>
      <c r="AF36" t="s">
        <v>95</v>
      </c>
      <c r="AG36" t="s">
        <v>95</v>
      </c>
      <c r="AH36" t="s">
        <v>95</v>
      </c>
      <c r="AI36" t="s">
        <v>95</v>
      </c>
      <c r="AJ36" t="s">
        <v>95</v>
      </c>
      <c r="AK36" t="s">
        <v>95</v>
      </c>
      <c r="AL36" t="s">
        <v>95</v>
      </c>
      <c r="AM36" t="s">
        <v>95</v>
      </c>
      <c r="AN36" t="s">
        <v>95</v>
      </c>
      <c r="AO36" t="s">
        <v>95</v>
      </c>
      <c r="AP36" t="s">
        <v>95</v>
      </c>
      <c r="AQ36" t="s">
        <v>95</v>
      </c>
      <c r="AR36" t="s">
        <v>95</v>
      </c>
      <c r="AS36" t="s">
        <v>95</v>
      </c>
      <c r="AT36" t="s">
        <v>95</v>
      </c>
    </row>
    <row r="37" spans="1:46" x14ac:dyDescent="0.4">
      <c r="A37" t="s">
        <v>34</v>
      </c>
      <c r="B37">
        <v>9.6300000000000008</v>
      </c>
      <c r="C37">
        <v>9.32</v>
      </c>
      <c r="D37">
        <v>10.130000000000001</v>
      </c>
      <c r="E37">
        <v>3.54</v>
      </c>
      <c r="F37">
        <v>2.7</v>
      </c>
      <c r="G37">
        <v>4.09</v>
      </c>
      <c r="H37">
        <v>6.46</v>
      </c>
      <c r="I37">
        <v>4.43</v>
      </c>
      <c r="J37">
        <v>4.83</v>
      </c>
      <c r="K37">
        <v>10.5</v>
      </c>
      <c r="L37">
        <v>8.66</v>
      </c>
      <c r="M37">
        <v>8.58</v>
      </c>
      <c r="N37">
        <v>5.92</v>
      </c>
      <c r="O37">
        <v>5.13</v>
      </c>
      <c r="P37">
        <v>4.3499999999999996</v>
      </c>
      <c r="Q37">
        <v>7.31</v>
      </c>
      <c r="R37">
        <v>8.61</v>
      </c>
      <c r="S37">
        <v>8.07</v>
      </c>
      <c r="T37">
        <v>5.54</v>
      </c>
      <c r="U37">
        <v>6.19</v>
      </c>
      <c r="V37">
        <v>5.0199999999999996</v>
      </c>
      <c r="W37">
        <v>9.65</v>
      </c>
      <c r="X37">
        <v>9.84</v>
      </c>
      <c r="Y37">
        <v>10.92</v>
      </c>
      <c r="Z37">
        <v>7.27</v>
      </c>
      <c r="AA37">
        <v>7.88</v>
      </c>
      <c r="AB37">
        <v>6.6</v>
      </c>
      <c r="AC37">
        <v>-1.587629631</v>
      </c>
      <c r="AD37">
        <v>-0.91762339100000001</v>
      </c>
      <c r="AE37">
        <v>-0.25723383500000002</v>
      </c>
      <c r="AF37">
        <v>-0.90353305799999994</v>
      </c>
      <c r="AG37">
        <v>0.65144403799999995</v>
      </c>
      <c r="AH37">
        <v>0.47995728300000001</v>
      </c>
      <c r="AI37">
        <v>1.385321875</v>
      </c>
      <c r="AJ37">
        <v>0.54210982200000002</v>
      </c>
      <c r="AK37">
        <v>0.73141883399999996</v>
      </c>
      <c r="AL37">
        <v>-0.85542622499999998</v>
      </c>
      <c r="AM37">
        <v>-0.101483395</v>
      </c>
      <c r="AN37">
        <v>-0.620864737</v>
      </c>
      <c r="AO37">
        <v>0.74169507499999998</v>
      </c>
      <c r="AP37">
        <v>0.87775273799999998</v>
      </c>
      <c r="AQ37">
        <v>0.18983560899999999</v>
      </c>
      <c r="AR37">
        <v>0.63191674099999995</v>
      </c>
      <c r="AS37">
        <v>0.695273531</v>
      </c>
      <c r="AT37">
        <v>0.108467592</v>
      </c>
    </row>
    <row r="38" spans="1:46" x14ac:dyDescent="0.4">
      <c r="A38" t="s">
        <v>35</v>
      </c>
      <c r="B38">
        <v>59.6</v>
      </c>
      <c r="C38">
        <v>65.569999999999993</v>
      </c>
      <c r="D38">
        <v>56.79</v>
      </c>
      <c r="E38">
        <v>56.1</v>
      </c>
      <c r="F38">
        <v>52.67</v>
      </c>
      <c r="G38">
        <v>56.9</v>
      </c>
      <c r="H38">
        <v>49.13</v>
      </c>
      <c r="I38">
        <v>50.51</v>
      </c>
      <c r="J38">
        <v>57.71</v>
      </c>
      <c r="K38">
        <v>64.599999999999994</v>
      </c>
      <c r="L38">
        <v>59.64</v>
      </c>
      <c r="M38">
        <v>62.71</v>
      </c>
      <c r="N38">
        <v>56.36</v>
      </c>
      <c r="O38">
        <v>68.59</v>
      </c>
      <c r="P38">
        <v>64.86</v>
      </c>
      <c r="Q38">
        <v>47.56</v>
      </c>
      <c r="R38">
        <v>45.84</v>
      </c>
      <c r="S38">
        <v>41.82</v>
      </c>
      <c r="T38">
        <v>73.83</v>
      </c>
      <c r="U38">
        <v>79.75</v>
      </c>
      <c r="V38">
        <v>80.739999999999995</v>
      </c>
      <c r="W38">
        <v>58.53</v>
      </c>
      <c r="X38">
        <v>57.27</v>
      </c>
      <c r="Y38">
        <v>57.12</v>
      </c>
      <c r="Z38">
        <v>73.599999999999994</v>
      </c>
      <c r="AA38">
        <v>73.89</v>
      </c>
      <c r="AB38">
        <v>71.569999999999993</v>
      </c>
      <c r="AC38">
        <v>-0.178537099</v>
      </c>
      <c r="AD38">
        <v>-0.143641568</v>
      </c>
      <c r="AE38">
        <v>-0.14585933200000001</v>
      </c>
      <c r="AF38">
        <v>0.276283267</v>
      </c>
      <c r="AG38">
        <v>1.8420668000000001E-2</v>
      </c>
      <c r="AH38">
        <v>5.5886079999999998E-2</v>
      </c>
      <c r="AI38">
        <v>-0.16558740599999999</v>
      </c>
      <c r="AJ38">
        <v>-0.24631670999999999</v>
      </c>
      <c r="AK38">
        <v>0.62337804500000005</v>
      </c>
      <c r="AL38">
        <v>1.8968426E-2</v>
      </c>
      <c r="AM38">
        <v>-0.22564035800000001</v>
      </c>
      <c r="AN38">
        <v>0.44769945900000002</v>
      </c>
      <c r="AO38">
        <v>-0.25594908999999999</v>
      </c>
      <c r="AP38">
        <v>-0.25244508500000001</v>
      </c>
      <c r="AQ38">
        <v>0.86959747499999995</v>
      </c>
      <c r="AR38">
        <v>-0.690893969</v>
      </c>
      <c r="AS38">
        <v>0.18294830500000001</v>
      </c>
      <c r="AT38">
        <v>0.91948822200000002</v>
      </c>
    </row>
    <row r="39" spans="1:46" x14ac:dyDescent="0.4">
      <c r="A39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6</v>
      </c>
      <c r="K39">
        <v>3.17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.35</v>
      </c>
      <c r="X39">
        <v>0.65</v>
      </c>
      <c r="Y39">
        <v>1.48</v>
      </c>
      <c r="Z39">
        <v>0.97</v>
      </c>
      <c r="AA39">
        <v>0</v>
      </c>
      <c r="AB39">
        <v>0</v>
      </c>
      <c r="AC39" t="s">
        <v>95</v>
      </c>
      <c r="AD39" t="s">
        <v>95</v>
      </c>
      <c r="AE39" t="s">
        <v>95</v>
      </c>
      <c r="AF39" t="s">
        <v>95</v>
      </c>
      <c r="AG39" t="s">
        <v>95</v>
      </c>
      <c r="AH39" t="s">
        <v>95</v>
      </c>
      <c r="AI39" t="s">
        <v>95</v>
      </c>
      <c r="AJ39" t="s">
        <v>95</v>
      </c>
      <c r="AK39" t="s">
        <v>95</v>
      </c>
      <c r="AL39" t="s">
        <v>95</v>
      </c>
      <c r="AM39" t="s">
        <v>95</v>
      </c>
      <c r="AN39" t="s">
        <v>95</v>
      </c>
      <c r="AO39" t="s">
        <v>95</v>
      </c>
      <c r="AP39" t="s">
        <v>95</v>
      </c>
      <c r="AQ39" t="s">
        <v>95</v>
      </c>
      <c r="AR39" t="s">
        <v>95</v>
      </c>
      <c r="AS39" t="s">
        <v>95</v>
      </c>
      <c r="AT39" t="s">
        <v>95</v>
      </c>
    </row>
    <row r="40" spans="1:46" x14ac:dyDescent="0.4">
      <c r="A40" t="s">
        <v>37</v>
      </c>
      <c r="B40">
        <v>0</v>
      </c>
      <c r="C40">
        <v>0</v>
      </c>
      <c r="D40">
        <v>0</v>
      </c>
      <c r="E40">
        <v>0.57999999999999996</v>
      </c>
      <c r="F40">
        <v>0.5</v>
      </c>
      <c r="G40">
        <v>3.5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.45</v>
      </c>
      <c r="O40">
        <v>0</v>
      </c>
      <c r="P40">
        <v>0.67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t="s">
        <v>95</v>
      </c>
      <c r="AD40" t="s">
        <v>95</v>
      </c>
      <c r="AE40" t="s">
        <v>95</v>
      </c>
      <c r="AF40" t="s">
        <v>95</v>
      </c>
      <c r="AG40" t="s">
        <v>95</v>
      </c>
      <c r="AH40" t="s">
        <v>95</v>
      </c>
      <c r="AI40" t="s">
        <v>95</v>
      </c>
      <c r="AJ40" t="s">
        <v>95</v>
      </c>
      <c r="AK40" t="s">
        <v>95</v>
      </c>
      <c r="AL40" t="s">
        <v>95</v>
      </c>
      <c r="AM40" t="s">
        <v>95</v>
      </c>
      <c r="AN40" t="s">
        <v>95</v>
      </c>
      <c r="AO40" t="s">
        <v>95</v>
      </c>
      <c r="AP40" t="s">
        <v>95</v>
      </c>
      <c r="AQ40" t="s">
        <v>95</v>
      </c>
      <c r="AR40" t="s">
        <v>95</v>
      </c>
      <c r="AS40" t="s">
        <v>95</v>
      </c>
      <c r="AT40" t="s">
        <v>95</v>
      </c>
    </row>
    <row r="41" spans="1:46" x14ac:dyDescent="0.4">
      <c r="A41" t="s">
        <v>3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5.91</v>
      </c>
      <c r="X41">
        <v>6.05</v>
      </c>
      <c r="Y41">
        <v>4.0999999999999996</v>
      </c>
      <c r="Z41">
        <v>0</v>
      </c>
      <c r="AA41">
        <v>0</v>
      </c>
      <c r="AB41">
        <v>0</v>
      </c>
      <c r="AC41" t="s">
        <v>95</v>
      </c>
      <c r="AD41" t="s">
        <v>95</v>
      </c>
      <c r="AE41" t="s">
        <v>95</v>
      </c>
      <c r="AF41" t="s">
        <v>95</v>
      </c>
      <c r="AG41" t="s">
        <v>95</v>
      </c>
      <c r="AH41" t="s">
        <v>95</v>
      </c>
      <c r="AI41">
        <v>8.1155850540000003</v>
      </c>
      <c r="AJ41" t="s">
        <v>95</v>
      </c>
      <c r="AK41" t="s">
        <v>95</v>
      </c>
      <c r="AL41" t="s">
        <v>95</v>
      </c>
      <c r="AM41" t="s">
        <v>95</v>
      </c>
      <c r="AN41" t="s">
        <v>95</v>
      </c>
      <c r="AO41" t="s">
        <v>95</v>
      </c>
      <c r="AP41">
        <v>8.2642583209999998</v>
      </c>
      <c r="AQ41" t="s">
        <v>95</v>
      </c>
      <c r="AR41">
        <v>8.0626589039999992</v>
      </c>
      <c r="AS41" t="s">
        <v>95</v>
      </c>
      <c r="AT41">
        <v>-7.7542526809999996</v>
      </c>
    </row>
    <row r="42" spans="1:46" x14ac:dyDescent="0.4">
      <c r="A42" t="s">
        <v>39</v>
      </c>
      <c r="B42">
        <v>0</v>
      </c>
      <c r="C42">
        <v>0</v>
      </c>
      <c r="D42">
        <v>2.88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t="s">
        <v>95</v>
      </c>
      <c r="AD42" t="s">
        <v>95</v>
      </c>
      <c r="AE42" t="s">
        <v>95</v>
      </c>
      <c r="AF42" t="s">
        <v>95</v>
      </c>
      <c r="AG42" t="s">
        <v>95</v>
      </c>
      <c r="AH42" t="s">
        <v>95</v>
      </c>
      <c r="AI42" t="s">
        <v>95</v>
      </c>
      <c r="AJ42" t="s">
        <v>95</v>
      </c>
      <c r="AK42" t="s">
        <v>95</v>
      </c>
      <c r="AL42" t="s">
        <v>95</v>
      </c>
      <c r="AM42" t="s">
        <v>95</v>
      </c>
      <c r="AN42" t="s">
        <v>95</v>
      </c>
      <c r="AO42" t="s">
        <v>95</v>
      </c>
      <c r="AP42" t="s">
        <v>95</v>
      </c>
      <c r="AQ42" t="s">
        <v>95</v>
      </c>
      <c r="AR42" t="s">
        <v>95</v>
      </c>
      <c r="AS42" t="s">
        <v>95</v>
      </c>
      <c r="AT42" t="s">
        <v>95</v>
      </c>
    </row>
    <row r="43" spans="1:46" x14ac:dyDescent="0.4">
      <c r="A43" t="s">
        <v>4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0.56</v>
      </c>
      <c r="AA43">
        <v>6.24</v>
      </c>
      <c r="AB43">
        <v>9.08</v>
      </c>
      <c r="AC43" t="s">
        <v>95</v>
      </c>
      <c r="AD43" t="s">
        <v>95</v>
      </c>
      <c r="AE43" t="s">
        <v>95</v>
      </c>
      <c r="AF43" t="s">
        <v>95</v>
      </c>
      <c r="AG43" t="s">
        <v>95</v>
      </c>
      <c r="AH43" t="s">
        <v>95</v>
      </c>
      <c r="AI43" t="s">
        <v>95</v>
      </c>
      <c r="AJ43" t="s">
        <v>95</v>
      </c>
      <c r="AK43">
        <v>9.5399958760000008</v>
      </c>
      <c r="AL43" t="s">
        <v>95</v>
      </c>
      <c r="AM43" t="s">
        <v>95</v>
      </c>
      <c r="AN43" t="s">
        <v>95</v>
      </c>
      <c r="AO43" t="s">
        <v>95</v>
      </c>
      <c r="AP43" t="s">
        <v>95</v>
      </c>
      <c r="AQ43">
        <v>9.6462122590000003</v>
      </c>
      <c r="AR43" t="s">
        <v>95</v>
      </c>
      <c r="AS43">
        <v>9.5440661200000001</v>
      </c>
      <c r="AT43">
        <v>10.06383904</v>
      </c>
    </row>
    <row r="44" spans="1:46" x14ac:dyDescent="0.4">
      <c r="A44" t="s">
        <v>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3.42</v>
      </c>
      <c r="X44">
        <v>3.02</v>
      </c>
      <c r="Y44">
        <v>4.21</v>
      </c>
      <c r="Z44">
        <v>0</v>
      </c>
      <c r="AA44">
        <v>0</v>
      </c>
      <c r="AB44">
        <v>0</v>
      </c>
      <c r="AC44" t="s">
        <v>95</v>
      </c>
      <c r="AD44" t="s">
        <v>95</v>
      </c>
      <c r="AE44" t="s">
        <v>95</v>
      </c>
      <c r="AF44" t="s">
        <v>95</v>
      </c>
      <c r="AG44" t="s">
        <v>95</v>
      </c>
      <c r="AH44" t="s">
        <v>95</v>
      </c>
      <c r="AI44">
        <v>7.1606077170000004</v>
      </c>
      <c r="AJ44" t="s">
        <v>95</v>
      </c>
      <c r="AK44" t="s">
        <v>95</v>
      </c>
      <c r="AL44" t="s">
        <v>95</v>
      </c>
      <c r="AM44" t="s">
        <v>95</v>
      </c>
      <c r="AN44" t="s">
        <v>95</v>
      </c>
      <c r="AO44" t="s">
        <v>95</v>
      </c>
      <c r="AP44">
        <v>7.3111208220000004</v>
      </c>
      <c r="AQ44" t="s">
        <v>95</v>
      </c>
      <c r="AR44">
        <v>7.1073325409999999</v>
      </c>
      <c r="AS44" t="s">
        <v>95</v>
      </c>
      <c r="AT44">
        <v>-6.8008742360000003</v>
      </c>
    </row>
    <row r="45" spans="1:46" x14ac:dyDescent="0.4">
      <c r="A45" t="s">
        <v>42</v>
      </c>
      <c r="B45">
        <v>7.57</v>
      </c>
      <c r="C45">
        <v>7.8</v>
      </c>
      <c r="D45">
        <v>10.93</v>
      </c>
      <c r="E45">
        <v>5.76</v>
      </c>
      <c r="F45">
        <v>5.18</v>
      </c>
      <c r="G45">
        <v>4.68</v>
      </c>
      <c r="H45">
        <v>6.76</v>
      </c>
      <c r="I45">
        <v>6.07</v>
      </c>
      <c r="J45">
        <v>5.74</v>
      </c>
      <c r="K45">
        <v>7.89</v>
      </c>
      <c r="L45">
        <v>8.2100000000000009</v>
      </c>
      <c r="M45">
        <v>8.34</v>
      </c>
      <c r="N45">
        <v>17.079999999999998</v>
      </c>
      <c r="O45">
        <v>16.28</v>
      </c>
      <c r="P45">
        <v>17.14</v>
      </c>
      <c r="Q45">
        <v>7.03</v>
      </c>
      <c r="R45">
        <v>5.31</v>
      </c>
      <c r="S45">
        <v>6.04</v>
      </c>
      <c r="T45">
        <v>19.39</v>
      </c>
      <c r="U45">
        <v>26.24</v>
      </c>
      <c r="V45">
        <v>23.4</v>
      </c>
      <c r="W45">
        <v>13.67</v>
      </c>
      <c r="X45">
        <v>13.51</v>
      </c>
      <c r="Y45">
        <v>16.68</v>
      </c>
      <c r="Z45">
        <v>8.4600000000000009</v>
      </c>
      <c r="AA45">
        <v>10.72</v>
      </c>
      <c r="AB45">
        <v>9.89</v>
      </c>
      <c r="AC45">
        <v>-0.77765872599999997</v>
      </c>
      <c r="AD45">
        <v>-0.44499444500000002</v>
      </c>
      <c r="AE45">
        <v>-0.27720805300000001</v>
      </c>
      <c r="AF45">
        <v>1.304049521</v>
      </c>
      <c r="AG45">
        <v>0.314141744</v>
      </c>
      <c r="AH45">
        <v>1.5362962419999999</v>
      </c>
      <c r="AI45">
        <v>1.2396400400000001</v>
      </c>
      <c r="AJ45">
        <v>4.4268479999999997E-3</v>
      </c>
      <c r="AK45">
        <v>0.81741183299999998</v>
      </c>
      <c r="AL45">
        <v>1.028808159</v>
      </c>
      <c r="AM45">
        <v>-0.149729259</v>
      </c>
      <c r="AN45">
        <v>1.606514491</v>
      </c>
      <c r="AO45">
        <v>-1.189936061</v>
      </c>
      <c r="AP45">
        <v>-0.32746662199999998</v>
      </c>
      <c r="AQ45">
        <v>0.81303150700000004</v>
      </c>
      <c r="AR45">
        <v>-0.9178058</v>
      </c>
      <c r="AS45">
        <v>-0.95626875200000006</v>
      </c>
      <c r="AT45">
        <v>5.2065490000000004E-3</v>
      </c>
    </row>
    <row r="46" spans="1:46" x14ac:dyDescent="0.4">
      <c r="A46" t="s">
        <v>43</v>
      </c>
      <c r="B46">
        <v>0</v>
      </c>
      <c r="C46">
        <v>0</v>
      </c>
      <c r="D46">
        <v>0</v>
      </c>
      <c r="E46">
        <v>1.7</v>
      </c>
      <c r="F46">
        <v>2.87</v>
      </c>
      <c r="G46">
        <v>1.76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.07</v>
      </c>
      <c r="AC46" t="s">
        <v>95</v>
      </c>
      <c r="AD46" t="s">
        <v>95</v>
      </c>
      <c r="AE46" t="s">
        <v>95</v>
      </c>
      <c r="AF46" t="s">
        <v>95</v>
      </c>
      <c r="AG46" t="s">
        <v>95</v>
      </c>
      <c r="AH46" t="s">
        <v>95</v>
      </c>
      <c r="AI46" t="s">
        <v>95</v>
      </c>
      <c r="AJ46" t="s">
        <v>95</v>
      </c>
      <c r="AK46" t="s">
        <v>95</v>
      </c>
      <c r="AL46" t="s">
        <v>95</v>
      </c>
      <c r="AM46" t="s">
        <v>95</v>
      </c>
      <c r="AN46" t="s">
        <v>95</v>
      </c>
      <c r="AO46" t="s">
        <v>95</v>
      </c>
      <c r="AP46" t="s">
        <v>95</v>
      </c>
      <c r="AQ46" t="s">
        <v>95</v>
      </c>
      <c r="AR46" t="s">
        <v>95</v>
      </c>
      <c r="AS46" t="s">
        <v>95</v>
      </c>
      <c r="AT46" t="s">
        <v>95</v>
      </c>
    </row>
    <row r="47" spans="1:46" x14ac:dyDescent="0.4">
      <c r="A47" t="s">
        <v>44</v>
      </c>
      <c r="B47">
        <v>0</v>
      </c>
      <c r="C47">
        <v>0</v>
      </c>
      <c r="D47">
        <v>0</v>
      </c>
      <c r="E47">
        <v>0</v>
      </c>
      <c r="F47">
        <v>1.49</v>
      </c>
      <c r="G47">
        <v>1.84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.87</v>
      </c>
      <c r="U47">
        <v>2.6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t="s">
        <v>95</v>
      </c>
      <c r="AD47" t="s">
        <v>95</v>
      </c>
      <c r="AE47" t="s">
        <v>95</v>
      </c>
      <c r="AF47" t="s">
        <v>95</v>
      </c>
      <c r="AG47" t="s">
        <v>95</v>
      </c>
      <c r="AH47" t="s">
        <v>95</v>
      </c>
      <c r="AI47" t="s">
        <v>95</v>
      </c>
      <c r="AJ47" t="s">
        <v>95</v>
      </c>
      <c r="AK47" t="s">
        <v>95</v>
      </c>
      <c r="AL47" t="s">
        <v>95</v>
      </c>
      <c r="AM47" t="s">
        <v>95</v>
      </c>
      <c r="AN47" t="s">
        <v>95</v>
      </c>
      <c r="AO47" t="s">
        <v>95</v>
      </c>
      <c r="AP47" t="s">
        <v>95</v>
      </c>
      <c r="AQ47" t="s">
        <v>95</v>
      </c>
      <c r="AR47" t="s">
        <v>95</v>
      </c>
      <c r="AS47" t="s">
        <v>95</v>
      </c>
      <c r="AT47" t="s">
        <v>95</v>
      </c>
    </row>
    <row r="48" spans="1:46" x14ac:dyDescent="0.4">
      <c r="A48" t="s">
        <v>45</v>
      </c>
      <c r="B48">
        <v>0</v>
      </c>
      <c r="C48">
        <v>0</v>
      </c>
      <c r="D48">
        <v>5.91</v>
      </c>
      <c r="E48">
        <v>0</v>
      </c>
      <c r="F48">
        <v>0</v>
      </c>
      <c r="G48">
        <v>0</v>
      </c>
      <c r="H48">
        <v>0</v>
      </c>
      <c r="I48">
        <v>0.06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.32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t="s">
        <v>95</v>
      </c>
      <c r="AD48" t="s">
        <v>95</v>
      </c>
      <c r="AE48" t="s">
        <v>95</v>
      </c>
      <c r="AF48" t="s">
        <v>95</v>
      </c>
      <c r="AG48" t="s">
        <v>95</v>
      </c>
      <c r="AH48" t="s">
        <v>95</v>
      </c>
      <c r="AI48" t="s">
        <v>95</v>
      </c>
      <c r="AJ48" t="s">
        <v>95</v>
      </c>
      <c r="AK48" t="s">
        <v>95</v>
      </c>
      <c r="AL48" t="s">
        <v>95</v>
      </c>
      <c r="AM48" t="s">
        <v>95</v>
      </c>
      <c r="AN48" t="s">
        <v>95</v>
      </c>
      <c r="AO48" t="s">
        <v>95</v>
      </c>
      <c r="AP48" t="s">
        <v>95</v>
      </c>
      <c r="AQ48" t="s">
        <v>95</v>
      </c>
      <c r="AR48" t="s">
        <v>95</v>
      </c>
      <c r="AS48" t="s">
        <v>95</v>
      </c>
      <c r="AT48" t="s">
        <v>95</v>
      </c>
    </row>
    <row r="49" spans="1:46" x14ac:dyDescent="0.4">
      <c r="A49" t="s">
        <v>46</v>
      </c>
      <c r="B49">
        <v>200.75</v>
      </c>
      <c r="C49">
        <v>145.68</v>
      </c>
      <c r="D49">
        <v>123.84</v>
      </c>
      <c r="E49">
        <v>620.36</v>
      </c>
      <c r="F49">
        <v>589.64</v>
      </c>
      <c r="G49">
        <v>619.63</v>
      </c>
      <c r="H49">
        <v>169.19</v>
      </c>
      <c r="I49">
        <v>179.71</v>
      </c>
      <c r="J49">
        <v>203.51</v>
      </c>
      <c r="K49">
        <v>212.2</v>
      </c>
      <c r="L49">
        <v>194.23</v>
      </c>
      <c r="M49">
        <v>207.17</v>
      </c>
      <c r="N49">
        <v>239.51</v>
      </c>
      <c r="O49">
        <v>206.46</v>
      </c>
      <c r="P49">
        <v>202.19</v>
      </c>
      <c r="Q49">
        <v>255.21</v>
      </c>
      <c r="R49">
        <v>302.33</v>
      </c>
      <c r="S49">
        <v>268.37</v>
      </c>
      <c r="T49">
        <v>153.74</v>
      </c>
      <c r="U49">
        <v>153.44999999999999</v>
      </c>
      <c r="V49">
        <v>153.80000000000001</v>
      </c>
      <c r="W49">
        <v>155.94</v>
      </c>
      <c r="X49">
        <v>146.30000000000001</v>
      </c>
      <c r="Y49">
        <v>161.78</v>
      </c>
      <c r="Z49">
        <v>215.96</v>
      </c>
      <c r="AA49">
        <v>199.14</v>
      </c>
      <c r="AB49">
        <v>203.28</v>
      </c>
      <c r="AC49">
        <v>1.8752218599999999</v>
      </c>
      <c r="AD49">
        <v>0.26622267799999999</v>
      </c>
      <c r="AE49">
        <v>0.18625977699999999</v>
      </c>
      <c r="AF49">
        <v>-0.148252313</v>
      </c>
      <c r="AG49">
        <v>-1.6257996320000001</v>
      </c>
      <c r="AH49">
        <v>-1.628129674</v>
      </c>
      <c r="AI49">
        <v>-2.1973672460000002</v>
      </c>
      <c r="AJ49">
        <v>0.57972266100000003</v>
      </c>
      <c r="AK49">
        <v>0.29718605999999997</v>
      </c>
      <c r="AL49">
        <v>5.9613124000000003E-2</v>
      </c>
      <c r="AM49">
        <v>0.68152604100000003</v>
      </c>
      <c r="AN49">
        <v>-0.30629066900000002</v>
      </c>
      <c r="AO49">
        <v>0.60965147600000003</v>
      </c>
      <c r="AP49">
        <v>-0.600905676</v>
      </c>
      <c r="AQ49">
        <v>-0.28206077000000002</v>
      </c>
      <c r="AR49">
        <v>-0.244182555</v>
      </c>
      <c r="AS49">
        <v>0.69116745599999996</v>
      </c>
      <c r="AT49">
        <v>0.98097384600000004</v>
      </c>
    </row>
    <row r="50" spans="1:46" x14ac:dyDescent="0.4">
      <c r="A50" t="s">
        <v>47</v>
      </c>
      <c r="B50">
        <v>22.18</v>
      </c>
      <c r="C50">
        <v>21.38</v>
      </c>
      <c r="D50">
        <v>15.59</v>
      </c>
      <c r="E50">
        <v>6.31</v>
      </c>
      <c r="F50">
        <v>8.33</v>
      </c>
      <c r="G50">
        <v>10.77</v>
      </c>
      <c r="H50">
        <v>9.2200000000000006</v>
      </c>
      <c r="I50">
        <v>13.72</v>
      </c>
      <c r="J50">
        <v>12.34</v>
      </c>
      <c r="K50">
        <v>14.2</v>
      </c>
      <c r="L50">
        <v>16.64</v>
      </c>
      <c r="M50">
        <v>20.66</v>
      </c>
      <c r="N50">
        <v>25.4</v>
      </c>
      <c r="O50">
        <v>25.83</v>
      </c>
      <c r="P50">
        <v>21.7</v>
      </c>
      <c r="Q50">
        <v>9.23</v>
      </c>
      <c r="R50">
        <v>14.62</v>
      </c>
      <c r="S50">
        <v>12.07</v>
      </c>
      <c r="T50">
        <v>25.09</v>
      </c>
      <c r="U50">
        <v>29.81</v>
      </c>
      <c r="V50">
        <v>29.26</v>
      </c>
      <c r="W50">
        <v>24.98</v>
      </c>
      <c r="X50">
        <v>24.65</v>
      </c>
      <c r="Y50">
        <v>22.21</v>
      </c>
      <c r="Z50">
        <v>16.59</v>
      </c>
      <c r="AA50">
        <v>18.07</v>
      </c>
      <c r="AB50">
        <v>18.82</v>
      </c>
      <c r="AC50">
        <v>-1.4199420540000001</v>
      </c>
      <c r="AD50">
        <v>-0.76538560200000005</v>
      </c>
      <c r="AE50">
        <v>-0.47596804799999998</v>
      </c>
      <c r="AF50">
        <v>0.39418889099999999</v>
      </c>
      <c r="AG50">
        <v>0.63840391900000004</v>
      </c>
      <c r="AH50">
        <v>1.469466583</v>
      </c>
      <c r="AI50">
        <v>1.3430180620000001</v>
      </c>
      <c r="AJ50">
        <v>-0.104448664</v>
      </c>
      <c r="AK50">
        <v>0.77350551199999995</v>
      </c>
      <c r="AL50">
        <v>0.52412724399999999</v>
      </c>
      <c r="AM50">
        <v>-0.37127653799999999</v>
      </c>
      <c r="AN50">
        <v>0.89534856799999996</v>
      </c>
      <c r="AO50">
        <v>-0.90900471599999999</v>
      </c>
      <c r="AP50">
        <v>-0.156161996</v>
      </c>
      <c r="AQ50">
        <v>0.88020315699999996</v>
      </c>
      <c r="AR50">
        <v>-0.53687701499999996</v>
      </c>
      <c r="AS50">
        <v>-0.40384873599999999</v>
      </c>
      <c r="AT50">
        <v>0.17896142100000001</v>
      </c>
    </row>
    <row r="51" spans="1:46" x14ac:dyDescent="0.4">
      <c r="A51" t="s">
        <v>48</v>
      </c>
      <c r="B51">
        <v>34.22</v>
      </c>
      <c r="C51">
        <v>34.68</v>
      </c>
      <c r="D51">
        <v>33.25</v>
      </c>
      <c r="E51">
        <v>8.02</v>
      </c>
      <c r="F51">
        <v>8.17</v>
      </c>
      <c r="G51">
        <v>6.22</v>
      </c>
      <c r="H51">
        <v>11.77</v>
      </c>
      <c r="I51">
        <v>10.81</v>
      </c>
      <c r="J51">
        <v>12.2</v>
      </c>
      <c r="K51">
        <v>22.42</v>
      </c>
      <c r="L51">
        <v>21.67</v>
      </c>
      <c r="M51">
        <v>19.920000000000002</v>
      </c>
      <c r="N51">
        <v>28.68</v>
      </c>
      <c r="O51">
        <v>25.79</v>
      </c>
      <c r="P51">
        <v>30.96</v>
      </c>
      <c r="Q51">
        <v>19.440000000000001</v>
      </c>
      <c r="R51">
        <v>9.39</v>
      </c>
      <c r="S51">
        <v>12.93</v>
      </c>
      <c r="T51">
        <v>29.55</v>
      </c>
      <c r="U51">
        <v>26.68</v>
      </c>
      <c r="V51">
        <v>28.21</v>
      </c>
      <c r="W51">
        <v>21.97</v>
      </c>
      <c r="X51">
        <v>22.25</v>
      </c>
      <c r="Y51">
        <v>20.68</v>
      </c>
      <c r="Z51">
        <v>25.46</v>
      </c>
      <c r="AA51">
        <v>26.17</v>
      </c>
      <c r="AB51">
        <v>26.51</v>
      </c>
      <c r="AC51">
        <v>-2.1752458080000001</v>
      </c>
      <c r="AD51">
        <v>-1.477642991</v>
      </c>
      <c r="AE51">
        <v>-0.83666755800000003</v>
      </c>
      <c r="AF51">
        <v>-0.31599152200000002</v>
      </c>
      <c r="AG51">
        <v>0.68036359999999996</v>
      </c>
      <c r="AH51">
        <v>1.7756475490000001</v>
      </c>
      <c r="AI51">
        <v>1.31322462</v>
      </c>
      <c r="AJ51">
        <v>0.22095515099999999</v>
      </c>
      <c r="AK51">
        <v>1.322204213</v>
      </c>
      <c r="AL51">
        <v>0.43255413399999998</v>
      </c>
      <c r="AM51">
        <v>-0.40505622499999999</v>
      </c>
      <c r="AN51">
        <v>0.54532640399999999</v>
      </c>
      <c r="AO51">
        <v>-0.84766399599999998</v>
      </c>
      <c r="AP51">
        <v>-0.49452616599999999</v>
      </c>
      <c r="AQ51">
        <v>1.1002836819999999</v>
      </c>
      <c r="AR51">
        <v>-0.61653885100000005</v>
      </c>
      <c r="AS51">
        <v>0.139940861</v>
      </c>
      <c r="AT51">
        <v>0.802329085</v>
      </c>
    </row>
    <row r="52" spans="1:46" x14ac:dyDescent="0.4">
      <c r="A52" t="s">
        <v>49</v>
      </c>
      <c r="B52">
        <v>1.63</v>
      </c>
      <c r="C52">
        <v>0.54</v>
      </c>
      <c r="D52">
        <v>1.6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.35</v>
      </c>
      <c r="N52">
        <v>3.56</v>
      </c>
      <c r="O52">
        <v>0</v>
      </c>
      <c r="P52">
        <v>2.15</v>
      </c>
      <c r="Q52">
        <v>0</v>
      </c>
      <c r="R52">
        <v>0</v>
      </c>
      <c r="S52">
        <v>0</v>
      </c>
      <c r="T52">
        <v>0</v>
      </c>
      <c r="U52">
        <v>0.86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t="s">
        <v>95</v>
      </c>
      <c r="AD52" t="s">
        <v>95</v>
      </c>
      <c r="AE52" t="s">
        <v>95</v>
      </c>
      <c r="AF52" t="s">
        <v>95</v>
      </c>
      <c r="AG52" t="s">
        <v>95</v>
      </c>
      <c r="AH52" t="s">
        <v>95</v>
      </c>
      <c r="AI52" t="s">
        <v>95</v>
      </c>
      <c r="AJ52" t="s">
        <v>95</v>
      </c>
      <c r="AK52" t="s">
        <v>95</v>
      </c>
      <c r="AL52" t="s">
        <v>95</v>
      </c>
      <c r="AM52" t="s">
        <v>95</v>
      </c>
      <c r="AN52" t="s">
        <v>95</v>
      </c>
      <c r="AO52" t="s">
        <v>95</v>
      </c>
      <c r="AP52" t="s">
        <v>95</v>
      </c>
      <c r="AQ52" t="s">
        <v>95</v>
      </c>
      <c r="AR52" t="s">
        <v>95</v>
      </c>
      <c r="AS52" t="s">
        <v>95</v>
      </c>
      <c r="AT52" t="s">
        <v>95</v>
      </c>
    </row>
    <row r="53" spans="1:46" x14ac:dyDescent="0.4">
      <c r="A53" t="s">
        <v>50</v>
      </c>
      <c r="B53">
        <v>21.25</v>
      </c>
      <c r="C53">
        <v>26.7</v>
      </c>
      <c r="D53">
        <v>21.61</v>
      </c>
      <c r="E53">
        <v>27.77</v>
      </c>
      <c r="F53">
        <v>27.97</v>
      </c>
      <c r="G53">
        <v>28.24</v>
      </c>
      <c r="H53">
        <v>33.04</v>
      </c>
      <c r="I53">
        <v>28.14</v>
      </c>
      <c r="J53">
        <v>27.25</v>
      </c>
      <c r="K53">
        <v>25.34</v>
      </c>
      <c r="L53">
        <v>25.07</v>
      </c>
      <c r="M53">
        <v>25.15</v>
      </c>
      <c r="N53">
        <v>36.47</v>
      </c>
      <c r="O53">
        <v>39.86</v>
      </c>
      <c r="P53">
        <v>42.21</v>
      </c>
      <c r="Q53">
        <v>25.87</v>
      </c>
      <c r="R53">
        <v>29.96</v>
      </c>
      <c r="S53">
        <v>31.23</v>
      </c>
      <c r="T53">
        <v>39.520000000000003</v>
      </c>
      <c r="U53">
        <v>42.15</v>
      </c>
      <c r="V53">
        <v>42.35</v>
      </c>
      <c r="W53">
        <v>32.270000000000003</v>
      </c>
      <c r="X53">
        <v>29.89</v>
      </c>
      <c r="Y53">
        <v>30.91</v>
      </c>
      <c r="Z53">
        <v>31.9</v>
      </c>
      <c r="AA53">
        <v>28.86</v>
      </c>
      <c r="AB53">
        <v>30.4</v>
      </c>
      <c r="AC53">
        <v>0.29946460600000002</v>
      </c>
      <c r="AD53">
        <v>0.42851750399999999</v>
      </c>
      <c r="AE53">
        <v>-2.78868E-3</v>
      </c>
      <c r="AF53">
        <v>0.77852638399999996</v>
      </c>
      <c r="AG53">
        <v>0.111631653</v>
      </c>
      <c r="AH53">
        <v>0.335877543</v>
      </c>
      <c r="AI53">
        <v>-0.13101732599999999</v>
      </c>
      <c r="AJ53">
        <v>-1.2105329E-2</v>
      </c>
      <c r="AK53">
        <v>0.191896081</v>
      </c>
      <c r="AL53">
        <v>0.63323775800000004</v>
      </c>
      <c r="AM53">
        <v>0.43689601500000003</v>
      </c>
      <c r="AN53">
        <v>0.80582679999999995</v>
      </c>
      <c r="AO53">
        <v>-0.20810943000000001</v>
      </c>
      <c r="AP53">
        <v>-0.49814308200000001</v>
      </c>
      <c r="AQ53">
        <v>0.204853286</v>
      </c>
      <c r="AR53">
        <v>-0.68050135700000003</v>
      </c>
      <c r="AS53">
        <v>-0.17895631200000001</v>
      </c>
      <c r="AT53">
        <v>0.547420464</v>
      </c>
    </row>
    <row r="54" spans="1:46" x14ac:dyDescent="0.4">
      <c r="A54" t="s">
        <v>51</v>
      </c>
      <c r="B54">
        <v>17.489999999999998</v>
      </c>
      <c r="C54">
        <v>29.94</v>
      </c>
      <c r="D54">
        <v>29.53</v>
      </c>
      <c r="E54">
        <v>18.420000000000002</v>
      </c>
      <c r="F54">
        <v>12.25</v>
      </c>
      <c r="G54">
        <v>13.54</v>
      </c>
      <c r="H54">
        <v>25.76</v>
      </c>
      <c r="I54">
        <v>15.14</v>
      </c>
      <c r="J54">
        <v>15.26</v>
      </c>
      <c r="K54">
        <v>33.880000000000003</v>
      </c>
      <c r="L54">
        <v>27.7</v>
      </c>
      <c r="M54">
        <v>32.450000000000003</v>
      </c>
      <c r="N54">
        <v>19.260000000000002</v>
      </c>
      <c r="O54">
        <v>28.93</v>
      </c>
      <c r="P54">
        <v>26.05</v>
      </c>
      <c r="Q54">
        <v>28.83</v>
      </c>
      <c r="R54">
        <v>22.42</v>
      </c>
      <c r="S54">
        <v>23.6</v>
      </c>
      <c r="T54">
        <v>26.63</v>
      </c>
      <c r="U54">
        <v>25.75</v>
      </c>
      <c r="V54">
        <v>24.68</v>
      </c>
      <c r="W54">
        <v>13.52</v>
      </c>
      <c r="X54">
        <v>12.89</v>
      </c>
      <c r="Y54">
        <v>16.399999999999999</v>
      </c>
      <c r="Z54">
        <v>18.28</v>
      </c>
      <c r="AA54">
        <v>14.37</v>
      </c>
      <c r="AB54">
        <v>16.45</v>
      </c>
      <c r="AC54">
        <v>-0.92678221100000002</v>
      </c>
      <c r="AD54">
        <v>-0.40129072300000002</v>
      </c>
      <c r="AE54">
        <v>0.108385923</v>
      </c>
      <c r="AF54">
        <v>-0.21054677399999999</v>
      </c>
      <c r="AG54">
        <v>0.506577469</v>
      </c>
      <c r="AH54">
        <v>0.68557218499999995</v>
      </c>
      <c r="AI54">
        <v>-0.218554582</v>
      </c>
      <c r="AJ54">
        <v>0.44461871400000003</v>
      </c>
      <c r="AK54">
        <v>-5.4556940999999998E-2</v>
      </c>
      <c r="AL54">
        <v>-0.35777499600000001</v>
      </c>
      <c r="AM54">
        <v>-5.3025731999999999E-2</v>
      </c>
      <c r="AN54">
        <v>-0.29563662400000001</v>
      </c>
      <c r="AO54">
        <v>0.29379066999999998</v>
      </c>
      <c r="AP54">
        <v>-0.93469676899999998</v>
      </c>
      <c r="AQ54">
        <v>-0.499230601</v>
      </c>
      <c r="AR54">
        <v>-1.008350445</v>
      </c>
      <c r="AS54">
        <v>-0.26955447300000002</v>
      </c>
      <c r="AT54">
        <v>0.78328472000000005</v>
      </c>
    </row>
    <row r="55" spans="1:46" x14ac:dyDescent="0.4">
      <c r="A55" t="s">
        <v>52</v>
      </c>
      <c r="B55">
        <v>21</v>
      </c>
      <c r="C55">
        <v>22.53</v>
      </c>
      <c r="D55">
        <v>24.97</v>
      </c>
      <c r="E55">
        <v>17.690000000000001</v>
      </c>
      <c r="F55">
        <v>18.11</v>
      </c>
      <c r="G55">
        <v>14.94</v>
      </c>
      <c r="H55">
        <v>49.27</v>
      </c>
      <c r="I55">
        <v>55.16</v>
      </c>
      <c r="J55">
        <v>52.97</v>
      </c>
      <c r="K55">
        <v>24.17</v>
      </c>
      <c r="L55">
        <v>29.39</v>
      </c>
      <c r="M55">
        <v>28.02</v>
      </c>
      <c r="N55">
        <v>48.07</v>
      </c>
      <c r="O55">
        <v>48.04</v>
      </c>
      <c r="P55">
        <v>52.86</v>
      </c>
      <c r="Q55">
        <v>46.71</v>
      </c>
      <c r="R55">
        <v>52.13</v>
      </c>
      <c r="S55">
        <v>49.07</v>
      </c>
      <c r="T55">
        <v>60.46</v>
      </c>
      <c r="U55">
        <v>62.22</v>
      </c>
      <c r="V55">
        <v>65.3</v>
      </c>
      <c r="W55">
        <v>33.99</v>
      </c>
      <c r="X55">
        <v>35.39</v>
      </c>
      <c r="Y55">
        <v>36.049999999999997</v>
      </c>
      <c r="Z55">
        <v>161.88</v>
      </c>
      <c r="AA55">
        <v>171.3</v>
      </c>
      <c r="AB55">
        <v>166.62</v>
      </c>
      <c r="AC55">
        <v>-0.49424320799999999</v>
      </c>
      <c r="AD55">
        <v>1.1772696410000001</v>
      </c>
      <c r="AE55">
        <v>4.8984824000000003E-2</v>
      </c>
      <c r="AF55">
        <v>1.3516212240000001</v>
      </c>
      <c r="AG55">
        <v>1.655284593</v>
      </c>
      <c r="AH55">
        <v>1.4175003180000001</v>
      </c>
      <c r="AI55">
        <v>0.85260844599999996</v>
      </c>
      <c r="AJ55">
        <v>-7.0321928000000006E-2</v>
      </c>
      <c r="AK55">
        <v>1.848392236</v>
      </c>
      <c r="AL55">
        <v>0.86828637399999997</v>
      </c>
      <c r="AM55">
        <v>1.0756969460000001</v>
      </c>
      <c r="AN55">
        <v>1.3256740890000001</v>
      </c>
      <c r="AO55">
        <v>0.19502831200000001</v>
      </c>
      <c r="AP55">
        <v>-0.59613176899999998</v>
      </c>
      <c r="AQ55">
        <v>1.9195651250000001</v>
      </c>
      <c r="AR55">
        <v>-1.0665155719999999</v>
      </c>
      <c r="AS55">
        <v>1.653073485</v>
      </c>
      <c r="AT55">
        <v>2.7650904280000002</v>
      </c>
    </row>
    <row r="56" spans="1:46" x14ac:dyDescent="0.4">
      <c r="A56" t="s">
        <v>53</v>
      </c>
      <c r="B56">
        <v>0</v>
      </c>
      <c r="C56">
        <v>0</v>
      </c>
      <c r="D56">
        <v>0</v>
      </c>
      <c r="E56">
        <v>0</v>
      </c>
      <c r="F56">
        <v>0.57999999999999996</v>
      </c>
      <c r="G56">
        <v>0</v>
      </c>
      <c r="H56">
        <v>1.18</v>
      </c>
      <c r="I56">
        <v>0</v>
      </c>
      <c r="J56">
        <v>1.91</v>
      </c>
      <c r="K56">
        <v>0</v>
      </c>
      <c r="L56">
        <v>0</v>
      </c>
      <c r="M56">
        <v>0</v>
      </c>
      <c r="N56">
        <v>2.2200000000000002</v>
      </c>
      <c r="O56">
        <v>0</v>
      </c>
      <c r="P56">
        <v>0</v>
      </c>
      <c r="Q56">
        <v>0</v>
      </c>
      <c r="R56">
        <v>0</v>
      </c>
      <c r="S56">
        <v>0</v>
      </c>
      <c r="T56">
        <v>0.67</v>
      </c>
      <c r="U56">
        <v>0.66</v>
      </c>
      <c r="V56">
        <v>1.99</v>
      </c>
      <c r="W56">
        <v>1.07</v>
      </c>
      <c r="X56">
        <v>0.51</v>
      </c>
      <c r="Y56">
        <v>0</v>
      </c>
      <c r="Z56">
        <v>4.22</v>
      </c>
      <c r="AA56">
        <v>2.74</v>
      </c>
      <c r="AB56">
        <v>7.96</v>
      </c>
      <c r="AC56" t="s">
        <v>95</v>
      </c>
      <c r="AD56" t="s">
        <v>95</v>
      </c>
      <c r="AE56" t="s">
        <v>95</v>
      </c>
      <c r="AF56" t="s">
        <v>95</v>
      </c>
      <c r="AG56" t="s">
        <v>95</v>
      </c>
      <c r="AH56" t="s">
        <v>95</v>
      </c>
      <c r="AI56" t="s">
        <v>95</v>
      </c>
      <c r="AJ56" t="s">
        <v>95</v>
      </c>
      <c r="AK56" t="s">
        <v>95</v>
      </c>
      <c r="AL56" t="s">
        <v>95</v>
      </c>
      <c r="AM56" t="s">
        <v>95</v>
      </c>
      <c r="AN56" t="s">
        <v>95</v>
      </c>
      <c r="AO56" t="s">
        <v>95</v>
      </c>
      <c r="AP56" t="s">
        <v>95</v>
      </c>
      <c r="AQ56" t="s">
        <v>95</v>
      </c>
      <c r="AR56" t="s">
        <v>95</v>
      </c>
      <c r="AS56" t="s">
        <v>95</v>
      </c>
      <c r="AT56" t="s">
        <v>95</v>
      </c>
    </row>
    <row r="57" spans="1:46" x14ac:dyDescent="0.4">
      <c r="A57" t="s">
        <v>5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.46</v>
      </c>
      <c r="I57">
        <v>0</v>
      </c>
      <c r="J57">
        <v>0.2</v>
      </c>
      <c r="K57">
        <v>0</v>
      </c>
      <c r="L57">
        <v>0</v>
      </c>
      <c r="M57">
        <v>0</v>
      </c>
      <c r="N57">
        <v>0</v>
      </c>
      <c r="O57">
        <v>0</v>
      </c>
      <c r="P57">
        <v>0.52</v>
      </c>
      <c r="Q57">
        <v>0</v>
      </c>
      <c r="R57">
        <v>0</v>
      </c>
      <c r="S57">
        <v>0</v>
      </c>
      <c r="T57">
        <v>0.51</v>
      </c>
      <c r="U57">
        <v>0.24</v>
      </c>
      <c r="V57">
        <v>1.69</v>
      </c>
      <c r="W57">
        <v>0</v>
      </c>
      <c r="X57">
        <v>0</v>
      </c>
      <c r="Y57">
        <v>0</v>
      </c>
      <c r="Z57">
        <v>1.42</v>
      </c>
      <c r="AA57">
        <v>3.79</v>
      </c>
      <c r="AB57">
        <v>0.51</v>
      </c>
      <c r="AC57" t="s">
        <v>95</v>
      </c>
      <c r="AD57" t="s">
        <v>95</v>
      </c>
      <c r="AE57" t="s">
        <v>95</v>
      </c>
      <c r="AF57" t="s">
        <v>95</v>
      </c>
      <c r="AG57" t="s">
        <v>95</v>
      </c>
      <c r="AH57" t="s">
        <v>95</v>
      </c>
      <c r="AI57" t="s">
        <v>95</v>
      </c>
      <c r="AJ57" t="s">
        <v>95</v>
      </c>
      <c r="AK57" t="s">
        <v>95</v>
      </c>
      <c r="AL57" t="s">
        <v>95</v>
      </c>
      <c r="AM57" t="s">
        <v>95</v>
      </c>
      <c r="AN57" t="s">
        <v>95</v>
      </c>
      <c r="AO57" t="s">
        <v>95</v>
      </c>
      <c r="AP57" t="s">
        <v>95</v>
      </c>
      <c r="AQ57" t="s">
        <v>95</v>
      </c>
      <c r="AR57" t="s">
        <v>95</v>
      </c>
      <c r="AS57" t="s">
        <v>95</v>
      </c>
      <c r="AT57" t="s">
        <v>95</v>
      </c>
    </row>
    <row r="58" spans="1:46" x14ac:dyDescent="0.4">
      <c r="A58" t="s">
        <v>55</v>
      </c>
      <c r="B58">
        <v>173.75</v>
      </c>
      <c r="C58">
        <v>180.69</v>
      </c>
      <c r="D58">
        <v>166.78</v>
      </c>
      <c r="E58">
        <v>282.33999999999997</v>
      </c>
      <c r="F58">
        <v>265.38</v>
      </c>
      <c r="G58">
        <v>274.08999999999997</v>
      </c>
      <c r="H58">
        <v>233.64</v>
      </c>
      <c r="I58">
        <v>209.9</v>
      </c>
      <c r="J58">
        <v>212.11</v>
      </c>
      <c r="K58">
        <v>204.06</v>
      </c>
      <c r="L58">
        <v>196.02</v>
      </c>
      <c r="M58">
        <v>206.47</v>
      </c>
      <c r="N58">
        <v>178.98</v>
      </c>
      <c r="O58">
        <v>173.29</v>
      </c>
      <c r="P58">
        <v>183.86</v>
      </c>
      <c r="Q58">
        <v>251.24</v>
      </c>
      <c r="R58">
        <v>241.86</v>
      </c>
      <c r="S58">
        <v>239.36</v>
      </c>
      <c r="T58">
        <v>150.18</v>
      </c>
      <c r="U58">
        <v>149.43</v>
      </c>
      <c r="V58">
        <v>156</v>
      </c>
      <c r="W58">
        <v>211.61</v>
      </c>
      <c r="X58">
        <v>213.9</v>
      </c>
      <c r="Y58">
        <v>215.99</v>
      </c>
      <c r="Z58">
        <v>241.65</v>
      </c>
      <c r="AA58">
        <v>253.69</v>
      </c>
      <c r="AB58">
        <v>247.62</v>
      </c>
      <c r="AC58">
        <v>0.66968664300000003</v>
      </c>
      <c r="AD58">
        <v>0.491258572</v>
      </c>
      <c r="AE58">
        <v>0.108069547</v>
      </c>
      <c r="AF58">
        <v>-0.19778204999999999</v>
      </c>
      <c r="AG58">
        <v>-0.196195754</v>
      </c>
      <c r="AH58">
        <v>-0.79851456899999995</v>
      </c>
      <c r="AI58">
        <v>-0.58481907499999997</v>
      </c>
      <c r="AJ58">
        <v>0.13270105200000001</v>
      </c>
      <c r="AK58">
        <v>0.34431719999999999</v>
      </c>
      <c r="AL58">
        <v>-0.24217127799999999</v>
      </c>
      <c r="AM58">
        <v>0.53223782399999997</v>
      </c>
      <c r="AN58">
        <v>-0.28175098399999998</v>
      </c>
      <c r="AO58">
        <v>0.76287254400000004</v>
      </c>
      <c r="AP58">
        <v>0.18326816600000001</v>
      </c>
      <c r="AQ58">
        <v>0.21191527099999999</v>
      </c>
      <c r="AR58">
        <v>0.21203860799999999</v>
      </c>
      <c r="AS58">
        <v>1.012042847</v>
      </c>
      <c r="AT58">
        <v>0.84530193799999997</v>
      </c>
    </row>
    <row r="59" spans="1:46" x14ac:dyDescent="0.4">
      <c r="A59" t="s">
        <v>56</v>
      </c>
      <c r="B59">
        <v>0</v>
      </c>
      <c r="C59">
        <v>0</v>
      </c>
      <c r="D59">
        <v>0</v>
      </c>
      <c r="E59">
        <v>0</v>
      </c>
      <c r="F59">
        <v>3.2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 t="s">
        <v>95</v>
      </c>
      <c r="AD59" t="s">
        <v>95</v>
      </c>
      <c r="AE59" t="s">
        <v>95</v>
      </c>
      <c r="AF59" t="s">
        <v>95</v>
      </c>
      <c r="AG59" t="s">
        <v>95</v>
      </c>
      <c r="AH59" t="s">
        <v>95</v>
      </c>
      <c r="AI59" t="s">
        <v>95</v>
      </c>
      <c r="AJ59" t="s">
        <v>95</v>
      </c>
      <c r="AK59" t="s">
        <v>95</v>
      </c>
      <c r="AL59" t="s">
        <v>95</v>
      </c>
      <c r="AM59" t="s">
        <v>95</v>
      </c>
      <c r="AN59" t="s">
        <v>95</v>
      </c>
      <c r="AO59" t="s">
        <v>95</v>
      </c>
      <c r="AP59" t="s">
        <v>95</v>
      </c>
      <c r="AQ59" t="s">
        <v>95</v>
      </c>
      <c r="AR59" t="s">
        <v>95</v>
      </c>
      <c r="AS59" t="s">
        <v>95</v>
      </c>
      <c r="AT59" t="s">
        <v>95</v>
      </c>
    </row>
    <row r="60" spans="1:46" x14ac:dyDescent="0.4">
      <c r="A60" t="s">
        <v>57</v>
      </c>
      <c r="B60">
        <v>2.86</v>
      </c>
      <c r="C60">
        <v>1.35</v>
      </c>
      <c r="D60">
        <v>2.0499999999999998</v>
      </c>
      <c r="E60">
        <v>0.87</v>
      </c>
      <c r="F60">
        <v>0.69</v>
      </c>
      <c r="G60">
        <v>0.55000000000000004</v>
      </c>
      <c r="H60">
        <v>1.63</v>
      </c>
      <c r="I60">
        <v>0.71</v>
      </c>
      <c r="J60">
        <v>1.76</v>
      </c>
      <c r="K60">
        <v>0.75</v>
      </c>
      <c r="L60">
        <v>2.57</v>
      </c>
      <c r="M60">
        <v>2.65</v>
      </c>
      <c r="N60">
        <v>2.66</v>
      </c>
      <c r="O60">
        <v>1.63</v>
      </c>
      <c r="P60">
        <v>1.45</v>
      </c>
      <c r="Q60">
        <v>2.81</v>
      </c>
      <c r="R60">
        <v>1.26</v>
      </c>
      <c r="S60">
        <v>2.16</v>
      </c>
      <c r="T60">
        <v>2.4</v>
      </c>
      <c r="U60">
        <v>1.84</v>
      </c>
      <c r="V60">
        <v>2.2599999999999998</v>
      </c>
      <c r="W60">
        <v>0.09</v>
      </c>
      <c r="X60">
        <v>0.66</v>
      </c>
      <c r="Y60">
        <v>0.69</v>
      </c>
      <c r="Z60">
        <v>0.42</v>
      </c>
      <c r="AA60">
        <v>2.58</v>
      </c>
      <c r="AB60">
        <v>1.74</v>
      </c>
      <c r="AC60" t="s">
        <v>95</v>
      </c>
      <c r="AD60" t="s">
        <v>95</v>
      </c>
      <c r="AE60">
        <v>-0.29011184800000001</v>
      </c>
      <c r="AF60" t="s">
        <v>95</v>
      </c>
      <c r="AG60" t="s">
        <v>95</v>
      </c>
      <c r="AH60" t="s">
        <v>95</v>
      </c>
      <c r="AI60" t="s">
        <v>95</v>
      </c>
      <c r="AJ60" t="s">
        <v>95</v>
      </c>
      <c r="AK60" t="s">
        <v>95</v>
      </c>
      <c r="AL60">
        <v>-0.129930406</v>
      </c>
      <c r="AM60">
        <v>0.20449448000000001</v>
      </c>
      <c r="AN60" t="s">
        <v>95</v>
      </c>
      <c r="AO60" t="s">
        <v>95</v>
      </c>
      <c r="AP60" t="s">
        <v>95</v>
      </c>
      <c r="AQ60" t="s">
        <v>95</v>
      </c>
      <c r="AR60" t="s">
        <v>95</v>
      </c>
      <c r="AS60" t="s">
        <v>95</v>
      </c>
      <c r="AT60" t="s">
        <v>95</v>
      </c>
    </row>
    <row r="61" spans="1:46" x14ac:dyDescent="0.4">
      <c r="A61" t="s">
        <v>58</v>
      </c>
      <c r="B61">
        <v>20.87</v>
      </c>
      <c r="C61">
        <v>20.07</v>
      </c>
      <c r="D61">
        <v>18.170000000000002</v>
      </c>
      <c r="E61">
        <v>19.96</v>
      </c>
      <c r="F61">
        <v>19.86</v>
      </c>
      <c r="G61">
        <v>20.260000000000002</v>
      </c>
      <c r="H61">
        <v>38.68</v>
      </c>
      <c r="I61">
        <v>32.659999999999997</v>
      </c>
      <c r="J61">
        <v>32.130000000000003</v>
      </c>
      <c r="K61">
        <v>18.059999999999999</v>
      </c>
      <c r="L61">
        <v>17.809999999999999</v>
      </c>
      <c r="M61">
        <v>18.96</v>
      </c>
      <c r="N61">
        <v>24.09</v>
      </c>
      <c r="O61">
        <v>25.31</v>
      </c>
      <c r="P61">
        <v>24.01</v>
      </c>
      <c r="Q61">
        <v>61.39</v>
      </c>
      <c r="R61">
        <v>51.7</v>
      </c>
      <c r="S61">
        <v>55.51</v>
      </c>
      <c r="T61">
        <v>28.62</v>
      </c>
      <c r="U61">
        <v>31.59</v>
      </c>
      <c r="V61">
        <v>30.21</v>
      </c>
      <c r="W61">
        <v>14.34</v>
      </c>
      <c r="X61">
        <v>16.829999999999998</v>
      </c>
      <c r="Y61">
        <v>14.52</v>
      </c>
      <c r="Z61">
        <v>32.700000000000003</v>
      </c>
      <c r="AA61">
        <v>35.33</v>
      </c>
      <c r="AB61">
        <v>29.65</v>
      </c>
      <c r="AC61">
        <v>-2.7004108999999998E-2</v>
      </c>
      <c r="AD61">
        <v>0.88364264800000003</v>
      </c>
      <c r="AE61">
        <v>-0.33209529300000001</v>
      </c>
      <c r="AF61">
        <v>0.53136090899999999</v>
      </c>
      <c r="AG61">
        <v>0.89275489399999997</v>
      </c>
      <c r="AH61">
        <v>0.16340480299999999</v>
      </c>
      <c r="AI61">
        <v>-0.61613495200000001</v>
      </c>
      <c r="AJ61">
        <v>0.64363886699999995</v>
      </c>
      <c r="AK61">
        <v>5.7472594000000002E-2</v>
      </c>
      <c r="AL61">
        <v>0.46453231</v>
      </c>
      <c r="AM61">
        <v>1.876222209</v>
      </c>
      <c r="AN61">
        <v>0.88881014700000005</v>
      </c>
      <c r="AO61">
        <v>1.400440616</v>
      </c>
      <c r="AP61">
        <v>-0.80934282099999999</v>
      </c>
      <c r="AQ61">
        <v>-0.586022661</v>
      </c>
      <c r="AR61">
        <v>-1.245759112</v>
      </c>
      <c r="AS61">
        <v>0.38837603799999998</v>
      </c>
      <c r="AT61">
        <v>1.679110017</v>
      </c>
    </row>
    <row r="62" spans="1:46" x14ac:dyDescent="0.4">
      <c r="A62" t="s">
        <v>59</v>
      </c>
      <c r="B62">
        <v>35.07</v>
      </c>
      <c r="C62">
        <v>33.770000000000003</v>
      </c>
      <c r="D62">
        <v>35.590000000000003</v>
      </c>
      <c r="E62">
        <v>32.64</v>
      </c>
      <c r="F62">
        <v>31.8</v>
      </c>
      <c r="G62">
        <v>34.11</v>
      </c>
      <c r="H62">
        <v>39.5</v>
      </c>
      <c r="I62">
        <v>38.549999999999997</v>
      </c>
      <c r="J62">
        <v>36.76</v>
      </c>
      <c r="K62">
        <v>36.57</v>
      </c>
      <c r="L62">
        <v>37.85</v>
      </c>
      <c r="M62">
        <v>35.5</v>
      </c>
      <c r="N62">
        <v>37.57</v>
      </c>
      <c r="O62">
        <v>33.840000000000003</v>
      </c>
      <c r="P62">
        <v>34.58</v>
      </c>
      <c r="Q62">
        <v>44.54</v>
      </c>
      <c r="R62">
        <v>53.32</v>
      </c>
      <c r="S62">
        <v>50.84</v>
      </c>
      <c r="T62">
        <v>44.49</v>
      </c>
      <c r="U62">
        <v>45.63</v>
      </c>
      <c r="V62">
        <v>46.26</v>
      </c>
      <c r="W62">
        <v>42.49</v>
      </c>
      <c r="X62">
        <v>43.89</v>
      </c>
      <c r="Y62">
        <v>41.68</v>
      </c>
      <c r="Z62">
        <v>35.72</v>
      </c>
      <c r="AA62">
        <v>36.94</v>
      </c>
      <c r="AB62">
        <v>36.22</v>
      </c>
      <c r="AC62">
        <v>-9.9370676000000005E-2</v>
      </c>
      <c r="AD62">
        <v>0.21976621700000001</v>
      </c>
      <c r="AE62">
        <v>-0.102807105</v>
      </c>
      <c r="AF62">
        <v>0.32775847800000002</v>
      </c>
      <c r="AG62">
        <v>0.30146335099999999</v>
      </c>
      <c r="AH62">
        <v>-2.5623276E-2</v>
      </c>
      <c r="AI62">
        <v>0.13856732099999999</v>
      </c>
      <c r="AJ62">
        <v>0.34703801899999998</v>
      </c>
      <c r="AK62">
        <v>8.6154736999999995E-2</v>
      </c>
      <c r="AL62">
        <v>-2.6384115999999999E-2</v>
      </c>
      <c r="AM62">
        <v>0.68802153499999996</v>
      </c>
      <c r="AN62">
        <v>0.45551804800000001</v>
      </c>
      <c r="AO62">
        <v>0.70201004300000003</v>
      </c>
      <c r="AP62">
        <v>0.13359115099999999</v>
      </c>
      <c r="AQ62">
        <v>-0.26006562900000002</v>
      </c>
      <c r="AR62">
        <v>-0.35898722199999999</v>
      </c>
      <c r="AS62">
        <v>-4.3082462000000002E-2</v>
      </c>
      <c r="AT62">
        <v>0.36130972300000003</v>
      </c>
    </row>
    <row r="63" spans="1:46" x14ac:dyDescent="0.4">
      <c r="A63" t="s">
        <v>60</v>
      </c>
      <c r="B63">
        <v>0</v>
      </c>
      <c r="C63">
        <v>0</v>
      </c>
      <c r="D63">
        <v>0</v>
      </c>
      <c r="E63">
        <v>0</v>
      </c>
      <c r="F63">
        <v>3.26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 t="s">
        <v>95</v>
      </c>
      <c r="AD63" t="s">
        <v>95</v>
      </c>
      <c r="AE63" t="s">
        <v>95</v>
      </c>
      <c r="AF63" t="s">
        <v>95</v>
      </c>
      <c r="AG63" t="s">
        <v>95</v>
      </c>
      <c r="AH63" t="s">
        <v>95</v>
      </c>
      <c r="AI63" t="s">
        <v>95</v>
      </c>
      <c r="AJ63" t="s">
        <v>95</v>
      </c>
      <c r="AK63" t="s">
        <v>95</v>
      </c>
      <c r="AL63" t="s">
        <v>95</v>
      </c>
      <c r="AM63" t="s">
        <v>95</v>
      </c>
      <c r="AN63" t="s">
        <v>95</v>
      </c>
      <c r="AO63" t="s">
        <v>95</v>
      </c>
      <c r="AP63" t="s">
        <v>95</v>
      </c>
      <c r="AQ63" t="s">
        <v>95</v>
      </c>
      <c r="AR63" t="s">
        <v>95</v>
      </c>
      <c r="AS63" t="s">
        <v>95</v>
      </c>
      <c r="AT63" t="s">
        <v>95</v>
      </c>
    </row>
    <row r="64" spans="1:46" x14ac:dyDescent="0.4">
      <c r="A64" t="s">
        <v>61</v>
      </c>
      <c r="B64">
        <v>0</v>
      </c>
      <c r="C64">
        <v>0</v>
      </c>
      <c r="D64">
        <v>0</v>
      </c>
      <c r="E64">
        <v>0</v>
      </c>
      <c r="F64">
        <v>3.69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 t="s">
        <v>95</v>
      </c>
      <c r="AD64" t="s">
        <v>95</v>
      </c>
      <c r="AE64" t="s">
        <v>95</v>
      </c>
      <c r="AF64" t="s">
        <v>95</v>
      </c>
      <c r="AG64" t="s">
        <v>95</v>
      </c>
      <c r="AH64" t="s">
        <v>95</v>
      </c>
      <c r="AI64" t="s">
        <v>95</v>
      </c>
      <c r="AJ64" t="s">
        <v>95</v>
      </c>
      <c r="AK64" t="s">
        <v>95</v>
      </c>
      <c r="AL64" t="s">
        <v>95</v>
      </c>
      <c r="AM64" t="s">
        <v>95</v>
      </c>
      <c r="AN64" t="s">
        <v>95</v>
      </c>
      <c r="AO64" t="s">
        <v>95</v>
      </c>
      <c r="AP64" t="s">
        <v>95</v>
      </c>
      <c r="AQ64" t="s">
        <v>95</v>
      </c>
      <c r="AR64" t="s">
        <v>95</v>
      </c>
      <c r="AS64" t="s">
        <v>95</v>
      </c>
      <c r="AT64" t="s">
        <v>95</v>
      </c>
    </row>
    <row r="65" spans="1:46" x14ac:dyDescent="0.4">
      <c r="A65" t="s">
        <v>6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4.59</v>
      </c>
      <c r="X65">
        <v>5.15</v>
      </c>
      <c r="Y65">
        <v>9.2899999999999991</v>
      </c>
      <c r="Z65">
        <v>0</v>
      </c>
      <c r="AA65">
        <v>0</v>
      </c>
      <c r="AB65">
        <v>0</v>
      </c>
      <c r="AC65" t="s">
        <v>95</v>
      </c>
      <c r="AD65" t="s">
        <v>95</v>
      </c>
      <c r="AE65" t="s">
        <v>95</v>
      </c>
      <c r="AF65" t="s">
        <v>95</v>
      </c>
      <c r="AG65" t="s">
        <v>95</v>
      </c>
      <c r="AH65" t="s">
        <v>95</v>
      </c>
      <c r="AI65" t="s">
        <v>95</v>
      </c>
      <c r="AJ65" t="s">
        <v>95</v>
      </c>
      <c r="AK65" t="s">
        <v>95</v>
      </c>
      <c r="AL65" t="s">
        <v>95</v>
      </c>
      <c r="AM65" t="s">
        <v>95</v>
      </c>
      <c r="AN65" t="s">
        <v>95</v>
      </c>
      <c r="AO65" t="s">
        <v>95</v>
      </c>
      <c r="AP65" t="s">
        <v>95</v>
      </c>
      <c r="AQ65" t="s">
        <v>95</v>
      </c>
      <c r="AR65" t="s">
        <v>95</v>
      </c>
      <c r="AS65" t="s">
        <v>95</v>
      </c>
      <c r="AT65" t="s">
        <v>95</v>
      </c>
    </row>
    <row r="66" spans="1:46" x14ac:dyDescent="0.4">
      <c r="A66" t="s">
        <v>63</v>
      </c>
      <c r="B66">
        <v>3.19</v>
      </c>
      <c r="C66">
        <v>2.09</v>
      </c>
      <c r="D66">
        <v>1.21</v>
      </c>
      <c r="E66">
        <v>1.01</v>
      </c>
      <c r="F66">
        <v>1.03</v>
      </c>
      <c r="G66">
        <v>0.89</v>
      </c>
      <c r="H66">
        <v>2.1800000000000002</v>
      </c>
      <c r="I66">
        <v>1.21</v>
      </c>
      <c r="J66">
        <v>2.23</v>
      </c>
      <c r="K66">
        <v>0.78</v>
      </c>
      <c r="L66">
        <v>1.17</v>
      </c>
      <c r="M66">
        <v>0.88</v>
      </c>
      <c r="N66">
        <v>1.45</v>
      </c>
      <c r="O66">
        <v>1.41</v>
      </c>
      <c r="P66">
        <v>1.1599999999999999</v>
      </c>
      <c r="Q66">
        <v>2.17</v>
      </c>
      <c r="R66">
        <v>0.36</v>
      </c>
      <c r="S66">
        <v>0.56000000000000005</v>
      </c>
      <c r="T66">
        <v>0.88</v>
      </c>
      <c r="U66">
        <v>0.78</v>
      </c>
      <c r="V66">
        <v>1.08</v>
      </c>
      <c r="W66">
        <v>0.56000000000000005</v>
      </c>
      <c r="X66">
        <v>1.21</v>
      </c>
      <c r="Y66">
        <v>0.86</v>
      </c>
      <c r="Z66">
        <v>1</v>
      </c>
      <c r="AA66">
        <v>1.01</v>
      </c>
      <c r="AB66">
        <v>0.85</v>
      </c>
      <c r="AC66">
        <v>-1.1896976939999999</v>
      </c>
      <c r="AD66">
        <v>-0.15816244199999999</v>
      </c>
      <c r="AE66">
        <v>-1.384872683</v>
      </c>
      <c r="AF66">
        <v>-1.3334525070000001</v>
      </c>
      <c r="AG66">
        <v>1.012875432</v>
      </c>
      <c r="AH66">
        <v>0.32395512500000001</v>
      </c>
      <c r="AI66">
        <v>-0.41709675899999998</v>
      </c>
      <c r="AJ66">
        <v>-0.88088326400000005</v>
      </c>
      <c r="AK66">
        <v>-0.80021452999999998</v>
      </c>
      <c r="AL66">
        <v>0.51612164100000002</v>
      </c>
      <c r="AM66">
        <v>0.362329024</v>
      </c>
      <c r="AN66">
        <v>7.7795485999999997E-2</v>
      </c>
      <c r="AO66">
        <v>-0.16657850699999999</v>
      </c>
      <c r="AP66">
        <v>-0.76824104000000004</v>
      </c>
      <c r="AQ66">
        <v>7.7137254000000002E-2</v>
      </c>
      <c r="AR66">
        <v>-0.34481488500000002</v>
      </c>
      <c r="AS66">
        <v>0.352341085</v>
      </c>
      <c r="AT66">
        <v>0.74129476000000005</v>
      </c>
    </row>
    <row r="67" spans="1:46" x14ac:dyDescent="0.4">
      <c r="A67" t="s">
        <v>64</v>
      </c>
      <c r="B67">
        <v>125.08</v>
      </c>
      <c r="C67">
        <v>143.19</v>
      </c>
      <c r="D67">
        <v>124.04</v>
      </c>
      <c r="E67">
        <v>25.03</v>
      </c>
      <c r="F67">
        <v>28.17</v>
      </c>
      <c r="G67">
        <v>26.36</v>
      </c>
      <c r="H67">
        <v>45.69</v>
      </c>
      <c r="I67">
        <v>39.200000000000003</v>
      </c>
      <c r="J67">
        <v>41.97</v>
      </c>
      <c r="K67">
        <v>66.489999999999995</v>
      </c>
      <c r="L67">
        <v>63.37</v>
      </c>
      <c r="M67">
        <v>63.09</v>
      </c>
      <c r="N67">
        <v>41.56</v>
      </c>
      <c r="O67">
        <v>42.35</v>
      </c>
      <c r="P67">
        <v>44.85</v>
      </c>
      <c r="Q67">
        <v>48.81</v>
      </c>
      <c r="R67">
        <v>44.48</v>
      </c>
      <c r="S67">
        <v>52.94</v>
      </c>
      <c r="T67">
        <v>44.43</v>
      </c>
      <c r="U67">
        <v>44.42</v>
      </c>
      <c r="V67">
        <v>48.28</v>
      </c>
      <c r="W67">
        <v>25.34</v>
      </c>
      <c r="X67">
        <v>28.39</v>
      </c>
      <c r="Y67">
        <v>25.96</v>
      </c>
      <c r="Z67">
        <v>155.80000000000001</v>
      </c>
      <c r="AA67">
        <v>162.51</v>
      </c>
      <c r="AB67">
        <v>160.83000000000001</v>
      </c>
      <c r="AC67">
        <v>-2.6240456710000002</v>
      </c>
      <c r="AD67">
        <v>-1.818057485</v>
      </c>
      <c r="AE67">
        <v>-1.225869071</v>
      </c>
      <c r="AF67">
        <v>-1.7350519470000001</v>
      </c>
      <c r="AG67">
        <v>0.78826822299999999</v>
      </c>
      <c r="AH67">
        <v>0.72902868200000004</v>
      </c>
      <c r="AI67">
        <v>-0.43844286599999999</v>
      </c>
      <c r="AJ67">
        <v>0.22357259199999999</v>
      </c>
      <c r="AK67">
        <v>2.3420582790000002</v>
      </c>
      <c r="AL67">
        <v>-0.67330848799999998</v>
      </c>
      <c r="AM67">
        <v>-0.35139680299999998</v>
      </c>
      <c r="AN67">
        <v>-0.48397451600000002</v>
      </c>
      <c r="AO67">
        <v>0.310548292</v>
      </c>
      <c r="AP67">
        <v>-1.1974610429999999</v>
      </c>
      <c r="AQ67">
        <v>2.1190331119999999</v>
      </c>
      <c r="AR67">
        <v>-1.3983656719999999</v>
      </c>
      <c r="AS67">
        <v>2.2380249430000001</v>
      </c>
      <c r="AT67">
        <v>3.6820731520000001</v>
      </c>
    </row>
    <row r="68" spans="1:46" x14ac:dyDescent="0.4">
      <c r="A68" t="s">
        <v>65</v>
      </c>
      <c r="B68">
        <v>6.65</v>
      </c>
      <c r="C68">
        <v>18.059999999999999</v>
      </c>
      <c r="D68">
        <v>11.44</v>
      </c>
      <c r="E68">
        <v>18.010000000000002</v>
      </c>
      <c r="F68">
        <v>23.36</v>
      </c>
      <c r="G68">
        <v>12.54</v>
      </c>
      <c r="H68">
        <v>39.94</v>
      </c>
      <c r="I68">
        <v>37.15</v>
      </c>
      <c r="J68">
        <v>29.46</v>
      </c>
      <c r="K68">
        <v>11.07</v>
      </c>
      <c r="L68">
        <v>8.9700000000000006</v>
      </c>
      <c r="M68">
        <v>11.27</v>
      </c>
      <c r="N68">
        <v>19.45</v>
      </c>
      <c r="O68">
        <v>21.77</v>
      </c>
      <c r="P68">
        <v>11.72</v>
      </c>
      <c r="Q68">
        <v>37.9</v>
      </c>
      <c r="R68">
        <v>28.06</v>
      </c>
      <c r="S68">
        <v>33.409999999999997</v>
      </c>
      <c r="T68">
        <v>18.989999999999998</v>
      </c>
      <c r="U68">
        <v>15.9</v>
      </c>
      <c r="V68">
        <v>17.23</v>
      </c>
      <c r="W68">
        <v>29.12</v>
      </c>
      <c r="X68">
        <v>29.63</v>
      </c>
      <c r="Y68">
        <v>30.8</v>
      </c>
      <c r="Z68">
        <v>28.44</v>
      </c>
      <c r="AA68">
        <v>27.06</v>
      </c>
      <c r="AB68">
        <v>22.87</v>
      </c>
      <c r="AC68">
        <v>0.23498902399999999</v>
      </c>
      <c r="AD68">
        <v>1.4856523669999999</v>
      </c>
      <c r="AE68">
        <v>-0.50367368000000001</v>
      </c>
      <c r="AF68">
        <v>9.5401689999999997E-2</v>
      </c>
      <c r="AG68">
        <v>1.2378493209999999</v>
      </c>
      <c r="AH68">
        <v>-0.18586649599999999</v>
      </c>
      <c r="AI68">
        <v>0.66653413699999997</v>
      </c>
      <c r="AJ68">
        <v>-0.35631871700000001</v>
      </c>
      <c r="AK68">
        <v>-0.65408436299999995</v>
      </c>
      <c r="AL68">
        <v>0.54314771699999997</v>
      </c>
      <c r="AM68">
        <v>1.647569632</v>
      </c>
      <c r="AN68">
        <v>0.61951873300000004</v>
      </c>
      <c r="AO68">
        <v>1.0923330250000001</v>
      </c>
      <c r="AP68">
        <v>0.81789346299999999</v>
      </c>
      <c r="AQ68">
        <v>-0.29644264300000001</v>
      </c>
      <c r="AR68">
        <v>0.73306068099999999</v>
      </c>
      <c r="AS68">
        <v>0.71865567600000002</v>
      </c>
      <c r="AT68">
        <v>3.2048897E-2</v>
      </c>
    </row>
    <row r="69" spans="1:46" x14ac:dyDescent="0.4">
      <c r="A69" t="s">
        <v>66</v>
      </c>
      <c r="B69">
        <v>0</v>
      </c>
      <c r="C69">
        <v>0</v>
      </c>
      <c r="D69">
        <v>0</v>
      </c>
      <c r="E69">
        <v>0.51</v>
      </c>
      <c r="F69">
        <v>0</v>
      </c>
      <c r="G69">
        <v>0</v>
      </c>
      <c r="H69">
        <v>0</v>
      </c>
      <c r="I69">
        <v>0</v>
      </c>
      <c r="J69">
        <v>0.37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.44</v>
      </c>
      <c r="S69">
        <v>1.25</v>
      </c>
      <c r="T69">
        <v>0</v>
      </c>
      <c r="U69">
        <v>0</v>
      </c>
      <c r="V69">
        <v>0</v>
      </c>
      <c r="W69">
        <v>1.67</v>
      </c>
      <c r="X69">
        <v>0.8</v>
      </c>
      <c r="Y69">
        <v>2.67</v>
      </c>
      <c r="Z69">
        <v>0</v>
      </c>
      <c r="AA69">
        <v>0</v>
      </c>
      <c r="AB69">
        <v>0</v>
      </c>
      <c r="AC69" t="s">
        <v>95</v>
      </c>
      <c r="AD69" t="s">
        <v>95</v>
      </c>
      <c r="AE69" t="s">
        <v>95</v>
      </c>
      <c r="AF69" t="s">
        <v>95</v>
      </c>
      <c r="AG69" t="s">
        <v>95</v>
      </c>
      <c r="AH69" t="s">
        <v>95</v>
      </c>
      <c r="AI69" t="s">
        <v>95</v>
      </c>
      <c r="AJ69" t="s">
        <v>95</v>
      </c>
      <c r="AK69" t="s">
        <v>95</v>
      </c>
      <c r="AL69" t="s">
        <v>95</v>
      </c>
      <c r="AM69" t="s">
        <v>95</v>
      </c>
      <c r="AN69" t="s">
        <v>95</v>
      </c>
      <c r="AO69" t="s">
        <v>95</v>
      </c>
      <c r="AP69" t="s">
        <v>95</v>
      </c>
      <c r="AQ69" t="s">
        <v>95</v>
      </c>
      <c r="AR69" t="s">
        <v>95</v>
      </c>
      <c r="AS69" t="s">
        <v>95</v>
      </c>
      <c r="AT69" t="s">
        <v>95</v>
      </c>
    </row>
    <row r="70" spans="1:46" x14ac:dyDescent="0.4">
      <c r="A70" t="s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4.3099999999999996</v>
      </c>
      <c r="AA70">
        <v>1.95</v>
      </c>
      <c r="AB70">
        <v>0</v>
      </c>
      <c r="AC70" t="s">
        <v>95</v>
      </c>
      <c r="AD70" t="s">
        <v>95</v>
      </c>
      <c r="AE70" t="s">
        <v>95</v>
      </c>
      <c r="AF70" t="s">
        <v>95</v>
      </c>
      <c r="AG70" t="s">
        <v>95</v>
      </c>
      <c r="AH70" t="s">
        <v>95</v>
      </c>
      <c r="AI70" t="s">
        <v>95</v>
      </c>
      <c r="AJ70" t="s">
        <v>95</v>
      </c>
      <c r="AK70" t="s">
        <v>95</v>
      </c>
      <c r="AL70" t="s">
        <v>95</v>
      </c>
      <c r="AM70" t="s">
        <v>95</v>
      </c>
      <c r="AN70" t="s">
        <v>95</v>
      </c>
      <c r="AO70" t="s">
        <v>95</v>
      </c>
      <c r="AP70" t="s">
        <v>95</v>
      </c>
      <c r="AQ70" t="s">
        <v>95</v>
      </c>
      <c r="AR70" t="s">
        <v>95</v>
      </c>
      <c r="AS70" t="s">
        <v>95</v>
      </c>
      <c r="AT70" t="s">
        <v>95</v>
      </c>
    </row>
    <row r="71" spans="1:46" x14ac:dyDescent="0.4">
      <c r="A71" t="s">
        <v>6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2.54</v>
      </c>
      <c r="AA71">
        <v>0.77</v>
      </c>
      <c r="AB71">
        <v>0.75</v>
      </c>
      <c r="AC71" t="s">
        <v>95</v>
      </c>
      <c r="AD71" t="s">
        <v>95</v>
      </c>
      <c r="AE71" t="s">
        <v>95</v>
      </c>
      <c r="AF71" t="s">
        <v>95</v>
      </c>
      <c r="AG71" t="s">
        <v>95</v>
      </c>
      <c r="AH71" t="s">
        <v>95</v>
      </c>
      <c r="AI71" t="s">
        <v>95</v>
      </c>
      <c r="AJ71" t="s">
        <v>95</v>
      </c>
      <c r="AK71" t="s">
        <v>95</v>
      </c>
      <c r="AL71" t="s">
        <v>95</v>
      </c>
      <c r="AM71" t="s">
        <v>95</v>
      </c>
      <c r="AN71" t="s">
        <v>95</v>
      </c>
      <c r="AO71" t="s">
        <v>95</v>
      </c>
      <c r="AP71" t="s">
        <v>95</v>
      </c>
      <c r="AQ71" t="s">
        <v>95</v>
      </c>
      <c r="AR71" t="s">
        <v>95</v>
      </c>
      <c r="AS71" t="s">
        <v>95</v>
      </c>
      <c r="AT71" t="s">
        <v>95</v>
      </c>
    </row>
    <row r="72" spans="1:46" x14ac:dyDescent="0.4">
      <c r="A72" t="s">
        <v>69</v>
      </c>
      <c r="B72">
        <v>0.51</v>
      </c>
      <c r="C72">
        <v>0.55000000000000004</v>
      </c>
      <c r="D72">
        <v>0.67</v>
      </c>
      <c r="E72">
        <v>1.03</v>
      </c>
      <c r="F72">
        <v>1.73</v>
      </c>
      <c r="G72">
        <v>1.84</v>
      </c>
      <c r="H72">
        <v>4.59</v>
      </c>
      <c r="I72">
        <v>0.96</v>
      </c>
      <c r="J72">
        <v>0.79</v>
      </c>
      <c r="K72">
        <v>0.27</v>
      </c>
      <c r="L72">
        <v>1.26</v>
      </c>
      <c r="M72">
        <v>1</v>
      </c>
      <c r="N72">
        <v>0.59</v>
      </c>
      <c r="O72">
        <v>0.96</v>
      </c>
      <c r="P72">
        <v>0.89</v>
      </c>
      <c r="Q72">
        <v>0.32</v>
      </c>
      <c r="R72">
        <v>0.11</v>
      </c>
      <c r="S72">
        <v>0.68</v>
      </c>
      <c r="T72">
        <v>0.53</v>
      </c>
      <c r="U72">
        <v>1.25</v>
      </c>
      <c r="V72">
        <v>0.75</v>
      </c>
      <c r="W72">
        <v>1.31</v>
      </c>
      <c r="X72">
        <v>1.54</v>
      </c>
      <c r="Y72">
        <v>1.73</v>
      </c>
      <c r="Z72">
        <v>0.98</v>
      </c>
      <c r="AA72">
        <v>0.8</v>
      </c>
      <c r="AB72">
        <v>1.66</v>
      </c>
      <c r="AC72" t="s">
        <v>95</v>
      </c>
      <c r="AD72" t="s">
        <v>95</v>
      </c>
      <c r="AE72" t="s">
        <v>95</v>
      </c>
      <c r="AF72" t="s">
        <v>95</v>
      </c>
      <c r="AG72" t="s">
        <v>95</v>
      </c>
      <c r="AH72" t="s">
        <v>95</v>
      </c>
      <c r="AI72" t="s">
        <v>95</v>
      </c>
      <c r="AJ72" t="s">
        <v>95</v>
      </c>
      <c r="AK72" t="s">
        <v>95</v>
      </c>
      <c r="AL72" t="s">
        <v>95</v>
      </c>
      <c r="AM72" t="s">
        <v>95</v>
      </c>
      <c r="AN72" t="s">
        <v>95</v>
      </c>
      <c r="AO72" t="s">
        <v>95</v>
      </c>
      <c r="AP72" t="s">
        <v>95</v>
      </c>
      <c r="AQ72" t="s">
        <v>95</v>
      </c>
      <c r="AR72" t="s">
        <v>95</v>
      </c>
      <c r="AS72" t="s">
        <v>95</v>
      </c>
      <c r="AT72" t="s">
        <v>95</v>
      </c>
    </row>
    <row r="73" spans="1:46" x14ac:dyDescent="0.4">
      <c r="A73" t="s">
        <v>70</v>
      </c>
      <c r="B73">
        <v>11.74</v>
      </c>
      <c r="C73">
        <v>8.24</v>
      </c>
      <c r="D73">
        <v>7.54</v>
      </c>
      <c r="E73">
        <v>13.49</v>
      </c>
      <c r="F73">
        <v>11.85</v>
      </c>
      <c r="G73">
        <v>11.51</v>
      </c>
      <c r="H73">
        <v>19.989999999999998</v>
      </c>
      <c r="I73">
        <v>21.54</v>
      </c>
      <c r="J73">
        <v>24.12</v>
      </c>
      <c r="K73">
        <v>11.11</v>
      </c>
      <c r="L73">
        <v>9.4600000000000009</v>
      </c>
      <c r="M73">
        <v>10.34</v>
      </c>
      <c r="N73">
        <v>12.41</v>
      </c>
      <c r="O73">
        <v>11.07</v>
      </c>
      <c r="P73">
        <v>10.97</v>
      </c>
      <c r="Q73">
        <v>24.84</v>
      </c>
      <c r="R73">
        <v>29.07</v>
      </c>
      <c r="S73">
        <v>22.41</v>
      </c>
      <c r="T73">
        <v>13.85</v>
      </c>
      <c r="U73">
        <v>15.46</v>
      </c>
      <c r="V73">
        <v>14.75</v>
      </c>
      <c r="W73">
        <v>6.75</v>
      </c>
      <c r="X73">
        <v>6.4</v>
      </c>
      <c r="Y73">
        <v>6.09</v>
      </c>
      <c r="Z73">
        <v>38.619999999999997</v>
      </c>
      <c r="AA73">
        <v>40.03</v>
      </c>
      <c r="AB73">
        <v>40.729999999999997</v>
      </c>
      <c r="AC73">
        <v>0.38722427300000001</v>
      </c>
      <c r="AD73">
        <v>1.3284493770000001</v>
      </c>
      <c r="AE73">
        <v>2.4217470000000001E-3</v>
      </c>
      <c r="AF73">
        <v>0.61812571599999999</v>
      </c>
      <c r="AG73">
        <v>0.92436475500000004</v>
      </c>
      <c r="AH73">
        <v>-0.221397644</v>
      </c>
      <c r="AI73">
        <v>-1.1416110960000001</v>
      </c>
      <c r="AJ73">
        <v>0.183534167</v>
      </c>
      <c r="AK73">
        <v>1.0308377630000001</v>
      </c>
      <c r="AL73">
        <v>0.16254416599999999</v>
      </c>
      <c r="AM73">
        <v>1.531369784</v>
      </c>
      <c r="AN73">
        <v>0.64539336400000002</v>
      </c>
      <c r="AO73">
        <v>1.3568629350000001</v>
      </c>
      <c r="AP73">
        <v>-0.95265175400000002</v>
      </c>
      <c r="AQ73">
        <v>0.84732657</v>
      </c>
      <c r="AR73">
        <v>-1.443301003</v>
      </c>
      <c r="AS73">
        <v>1.71947312</v>
      </c>
      <c r="AT73">
        <v>3.2075844330000001</v>
      </c>
    </row>
    <row r="74" spans="1:46" x14ac:dyDescent="0.4">
      <c r="A74" t="s">
        <v>71</v>
      </c>
      <c r="B74">
        <v>0</v>
      </c>
      <c r="C74">
        <v>0</v>
      </c>
      <c r="D74">
        <v>0</v>
      </c>
      <c r="E74">
        <v>0.12</v>
      </c>
      <c r="F74">
        <v>35.49</v>
      </c>
      <c r="G74">
        <v>0.0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.04</v>
      </c>
      <c r="O74">
        <v>0</v>
      </c>
      <c r="P74">
        <v>0</v>
      </c>
      <c r="Q74">
        <v>0</v>
      </c>
      <c r="R74">
        <v>0</v>
      </c>
      <c r="S74">
        <v>0</v>
      </c>
      <c r="T74">
        <v>0.04</v>
      </c>
      <c r="U74">
        <v>0.08</v>
      </c>
      <c r="V74">
        <v>0.08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t="s">
        <v>95</v>
      </c>
      <c r="AD74" t="s">
        <v>95</v>
      </c>
      <c r="AE74" t="s">
        <v>95</v>
      </c>
      <c r="AF74" t="s">
        <v>95</v>
      </c>
      <c r="AG74" t="s">
        <v>95</v>
      </c>
      <c r="AH74" t="s">
        <v>95</v>
      </c>
      <c r="AI74" t="s">
        <v>95</v>
      </c>
      <c r="AJ74" t="s">
        <v>95</v>
      </c>
      <c r="AK74" t="s">
        <v>95</v>
      </c>
      <c r="AL74" t="s">
        <v>95</v>
      </c>
      <c r="AM74" t="s">
        <v>95</v>
      </c>
      <c r="AN74" t="s">
        <v>95</v>
      </c>
      <c r="AO74" t="s">
        <v>95</v>
      </c>
      <c r="AP74" t="s">
        <v>95</v>
      </c>
      <c r="AQ74" t="s">
        <v>95</v>
      </c>
      <c r="AR74" t="s">
        <v>95</v>
      </c>
      <c r="AS74" t="s">
        <v>95</v>
      </c>
      <c r="AT74" t="s">
        <v>95</v>
      </c>
    </row>
    <row r="75" spans="1:46" x14ac:dyDescent="0.4">
      <c r="A75" t="s">
        <v>72</v>
      </c>
      <c r="B75">
        <v>1.01</v>
      </c>
      <c r="C75">
        <v>0.41</v>
      </c>
      <c r="D75">
        <v>1.17</v>
      </c>
      <c r="E75">
        <v>2.75</v>
      </c>
      <c r="F75">
        <v>2.61</v>
      </c>
      <c r="G75">
        <v>1.08</v>
      </c>
      <c r="H75">
        <v>2.11</v>
      </c>
      <c r="I75">
        <v>5.64</v>
      </c>
      <c r="J75">
        <v>3.05</v>
      </c>
      <c r="K75">
        <v>1</v>
      </c>
      <c r="L75">
        <v>1.41</v>
      </c>
      <c r="M75">
        <v>2.16</v>
      </c>
      <c r="N75">
        <v>0.88</v>
      </c>
      <c r="O75">
        <v>3.32</v>
      </c>
      <c r="P75">
        <v>2.27</v>
      </c>
      <c r="Q75">
        <v>1.64</v>
      </c>
      <c r="R75">
        <v>2.2400000000000002</v>
      </c>
      <c r="S75">
        <v>2.25</v>
      </c>
      <c r="T75">
        <v>2.67</v>
      </c>
      <c r="U75">
        <v>1.73</v>
      </c>
      <c r="V75">
        <v>1.57</v>
      </c>
      <c r="W75">
        <v>0.3</v>
      </c>
      <c r="X75">
        <v>0.44</v>
      </c>
      <c r="Y75">
        <v>0</v>
      </c>
      <c r="Z75">
        <v>1.7</v>
      </c>
      <c r="AA75">
        <v>4.09</v>
      </c>
      <c r="AB75">
        <v>3.24</v>
      </c>
      <c r="AC75" t="s">
        <v>95</v>
      </c>
      <c r="AD75" t="s">
        <v>95</v>
      </c>
      <c r="AE75" t="s">
        <v>95</v>
      </c>
      <c r="AF75" t="s">
        <v>95</v>
      </c>
      <c r="AG75" t="s">
        <v>95</v>
      </c>
      <c r="AH75" t="s">
        <v>95</v>
      </c>
      <c r="AI75" t="s">
        <v>95</v>
      </c>
      <c r="AJ75" t="s">
        <v>95</v>
      </c>
      <c r="AK75">
        <v>-0.250965999</v>
      </c>
      <c r="AL75" t="s">
        <v>95</v>
      </c>
      <c r="AM75" t="s">
        <v>95</v>
      </c>
      <c r="AN75" t="s">
        <v>95</v>
      </c>
      <c r="AO75" t="s">
        <v>95</v>
      </c>
      <c r="AP75" t="s">
        <v>95</v>
      </c>
      <c r="AQ75" t="s">
        <v>95</v>
      </c>
      <c r="AR75" t="s">
        <v>95</v>
      </c>
      <c r="AS75" t="s">
        <v>95</v>
      </c>
      <c r="AT75" t="s">
        <v>95</v>
      </c>
    </row>
    <row r="76" spans="1:46" x14ac:dyDescent="0.4">
      <c r="A76" t="s">
        <v>73</v>
      </c>
      <c r="B76">
        <v>0</v>
      </c>
      <c r="C76">
        <v>0</v>
      </c>
      <c r="D76">
        <v>0</v>
      </c>
      <c r="E76">
        <v>0.04</v>
      </c>
      <c r="F76">
        <v>5.85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t="s">
        <v>95</v>
      </c>
      <c r="AD76" t="s">
        <v>95</v>
      </c>
      <c r="AE76" t="s">
        <v>95</v>
      </c>
      <c r="AF76" t="s">
        <v>95</v>
      </c>
      <c r="AG76" t="s">
        <v>95</v>
      </c>
      <c r="AH76" t="s">
        <v>95</v>
      </c>
      <c r="AI76" t="s">
        <v>95</v>
      </c>
      <c r="AJ76" t="s">
        <v>95</v>
      </c>
      <c r="AK76" t="s">
        <v>95</v>
      </c>
      <c r="AL76" t="s">
        <v>95</v>
      </c>
      <c r="AM76" t="s">
        <v>95</v>
      </c>
      <c r="AN76" t="s">
        <v>95</v>
      </c>
      <c r="AO76" t="s">
        <v>95</v>
      </c>
      <c r="AP76" t="s">
        <v>95</v>
      </c>
      <c r="AQ76" t="s">
        <v>95</v>
      </c>
      <c r="AR76" t="s">
        <v>95</v>
      </c>
      <c r="AS76" t="s">
        <v>95</v>
      </c>
      <c r="AT76" t="s">
        <v>95</v>
      </c>
    </row>
    <row r="77" spans="1:46" x14ac:dyDescent="0.4">
      <c r="A77" t="s">
        <v>74</v>
      </c>
      <c r="B77">
        <v>0</v>
      </c>
      <c r="C77">
        <v>0</v>
      </c>
      <c r="D77">
        <v>0</v>
      </c>
      <c r="E77">
        <v>0.04</v>
      </c>
      <c r="F77">
        <v>5.89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.04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 t="s">
        <v>95</v>
      </c>
      <c r="AD77" t="s">
        <v>95</v>
      </c>
      <c r="AE77" t="s">
        <v>95</v>
      </c>
      <c r="AF77" t="s">
        <v>95</v>
      </c>
      <c r="AG77" t="s">
        <v>95</v>
      </c>
      <c r="AH77" t="s">
        <v>95</v>
      </c>
      <c r="AI77" t="s">
        <v>95</v>
      </c>
      <c r="AJ77" t="s">
        <v>95</v>
      </c>
      <c r="AK77" t="s">
        <v>95</v>
      </c>
      <c r="AL77" t="s">
        <v>95</v>
      </c>
      <c r="AM77" t="s">
        <v>95</v>
      </c>
      <c r="AN77" t="s">
        <v>95</v>
      </c>
      <c r="AO77" t="s">
        <v>95</v>
      </c>
      <c r="AP77" t="s">
        <v>95</v>
      </c>
      <c r="AQ77" t="s">
        <v>95</v>
      </c>
      <c r="AR77" t="s">
        <v>95</v>
      </c>
      <c r="AS77" t="s">
        <v>95</v>
      </c>
      <c r="AT77" t="s">
        <v>95</v>
      </c>
    </row>
    <row r="78" spans="1:46" x14ac:dyDescent="0.4">
      <c r="A78" t="s">
        <v>75</v>
      </c>
      <c r="B78">
        <v>0</v>
      </c>
      <c r="C78">
        <v>0</v>
      </c>
      <c r="D78">
        <v>0</v>
      </c>
      <c r="E78">
        <v>0</v>
      </c>
      <c r="F78">
        <v>2.56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 t="s">
        <v>95</v>
      </c>
      <c r="AD78" t="s">
        <v>95</v>
      </c>
      <c r="AE78" t="s">
        <v>95</v>
      </c>
      <c r="AF78" t="s">
        <v>95</v>
      </c>
      <c r="AG78" t="s">
        <v>95</v>
      </c>
      <c r="AH78" t="s">
        <v>95</v>
      </c>
      <c r="AI78" t="s">
        <v>95</v>
      </c>
      <c r="AJ78" t="s">
        <v>95</v>
      </c>
      <c r="AK78" t="s">
        <v>95</v>
      </c>
      <c r="AL78" t="s">
        <v>95</v>
      </c>
      <c r="AM78" t="s">
        <v>95</v>
      </c>
      <c r="AN78" t="s">
        <v>95</v>
      </c>
      <c r="AO78" t="s">
        <v>95</v>
      </c>
      <c r="AP78" t="s">
        <v>95</v>
      </c>
      <c r="AQ78" t="s">
        <v>95</v>
      </c>
      <c r="AR78" t="s">
        <v>95</v>
      </c>
      <c r="AS78" t="s">
        <v>95</v>
      </c>
      <c r="AT78" t="s">
        <v>95</v>
      </c>
    </row>
    <row r="79" spans="1:46" x14ac:dyDescent="0.4">
      <c r="A79" t="s">
        <v>76</v>
      </c>
      <c r="B79">
        <v>0</v>
      </c>
      <c r="C79">
        <v>0</v>
      </c>
      <c r="D79">
        <v>0</v>
      </c>
      <c r="E79">
        <v>2.2200000000000002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2.77</v>
      </c>
      <c r="X79">
        <v>0</v>
      </c>
      <c r="Y79">
        <v>1.84</v>
      </c>
      <c r="Z79">
        <v>0</v>
      </c>
      <c r="AA79">
        <v>0</v>
      </c>
      <c r="AB79">
        <v>0</v>
      </c>
      <c r="AC79" t="s">
        <v>95</v>
      </c>
      <c r="AD79" t="s">
        <v>95</v>
      </c>
      <c r="AE79" t="s">
        <v>95</v>
      </c>
      <c r="AF79" t="s">
        <v>95</v>
      </c>
      <c r="AG79" t="s">
        <v>95</v>
      </c>
      <c r="AH79" t="s">
        <v>95</v>
      </c>
      <c r="AI79" t="s">
        <v>95</v>
      </c>
      <c r="AJ79" t="s">
        <v>95</v>
      </c>
      <c r="AK79" t="s">
        <v>95</v>
      </c>
      <c r="AL79" t="s">
        <v>95</v>
      </c>
      <c r="AM79" t="s">
        <v>95</v>
      </c>
      <c r="AN79" t="s">
        <v>95</v>
      </c>
      <c r="AO79" t="s">
        <v>95</v>
      </c>
      <c r="AP79" t="s">
        <v>95</v>
      </c>
      <c r="AQ79" t="s">
        <v>95</v>
      </c>
      <c r="AR79" t="s">
        <v>95</v>
      </c>
      <c r="AS79" t="s">
        <v>95</v>
      </c>
      <c r="AT79" t="s">
        <v>95</v>
      </c>
    </row>
    <row r="80" spans="1:46" x14ac:dyDescent="0.4">
      <c r="A80" t="s">
        <v>77</v>
      </c>
      <c r="B80">
        <v>31.01</v>
      </c>
      <c r="C80">
        <v>32.03</v>
      </c>
      <c r="D80">
        <v>28.56</v>
      </c>
      <c r="E80">
        <v>58.7</v>
      </c>
      <c r="F80">
        <v>60.48</v>
      </c>
      <c r="G80">
        <v>54.46</v>
      </c>
      <c r="H80">
        <v>80.89</v>
      </c>
      <c r="I80">
        <v>83.42</v>
      </c>
      <c r="J80">
        <v>80.5</v>
      </c>
      <c r="K80">
        <v>36.229999999999997</v>
      </c>
      <c r="L80">
        <v>37.01</v>
      </c>
      <c r="M80">
        <v>39.97</v>
      </c>
      <c r="N80">
        <v>40.99</v>
      </c>
      <c r="O80">
        <v>38.31</v>
      </c>
      <c r="P80">
        <v>41.94</v>
      </c>
      <c r="Q80">
        <v>85.28</v>
      </c>
      <c r="R80">
        <v>98.12</v>
      </c>
      <c r="S80">
        <v>93.29</v>
      </c>
      <c r="T80">
        <v>48.73</v>
      </c>
      <c r="U80">
        <v>50.75</v>
      </c>
      <c r="V80">
        <v>48.52</v>
      </c>
      <c r="W80">
        <v>26.96</v>
      </c>
      <c r="X80">
        <v>25.96</v>
      </c>
      <c r="Y80">
        <v>27.03</v>
      </c>
      <c r="Z80">
        <v>83.5</v>
      </c>
      <c r="AA80">
        <v>84.46</v>
      </c>
      <c r="AB80">
        <v>80.209999999999994</v>
      </c>
      <c r="AC80">
        <v>0.93868934800000003</v>
      </c>
      <c r="AD80">
        <v>1.5345462409999999</v>
      </c>
      <c r="AE80">
        <v>0.14290578800000001</v>
      </c>
      <c r="AF80">
        <v>0.69044404100000001</v>
      </c>
      <c r="AG80">
        <v>0.57883570299999998</v>
      </c>
      <c r="AH80">
        <v>-0.63777242099999998</v>
      </c>
      <c r="AI80">
        <v>-1.3639934250000001</v>
      </c>
      <c r="AJ80">
        <v>0.190878836</v>
      </c>
      <c r="AK80">
        <v>0.20187488200000001</v>
      </c>
      <c r="AL80">
        <v>0.15388273199999999</v>
      </c>
      <c r="AM80">
        <v>1.601204625</v>
      </c>
      <c r="AN80">
        <v>0.57279685899999999</v>
      </c>
      <c r="AO80">
        <v>1.435284343</v>
      </c>
      <c r="AP80">
        <v>-0.75765509499999995</v>
      </c>
      <c r="AQ80">
        <v>1.1691217E-2</v>
      </c>
      <c r="AR80">
        <v>-1.186529041</v>
      </c>
      <c r="AS80">
        <v>1.025352686</v>
      </c>
      <c r="AT80">
        <v>2.2574809139999998</v>
      </c>
    </row>
    <row r="81" spans="1:46" x14ac:dyDescent="0.4">
      <c r="A81" t="s">
        <v>78</v>
      </c>
      <c r="B81">
        <v>42.08</v>
      </c>
      <c r="C81">
        <v>34.24</v>
      </c>
      <c r="D81">
        <v>31.72</v>
      </c>
      <c r="E81">
        <v>45.17</v>
      </c>
      <c r="F81">
        <v>38.729999999999997</v>
      </c>
      <c r="G81">
        <v>43.15</v>
      </c>
      <c r="H81">
        <v>46.47</v>
      </c>
      <c r="I81">
        <v>37.700000000000003</v>
      </c>
      <c r="J81">
        <v>46.8</v>
      </c>
      <c r="K81">
        <v>42.82</v>
      </c>
      <c r="L81">
        <v>42.83</v>
      </c>
      <c r="M81">
        <v>44.77</v>
      </c>
      <c r="N81">
        <v>71.64</v>
      </c>
      <c r="O81">
        <v>64.260000000000005</v>
      </c>
      <c r="P81">
        <v>66.989999999999995</v>
      </c>
      <c r="Q81">
        <v>49.2</v>
      </c>
      <c r="R81">
        <v>58.34</v>
      </c>
      <c r="S81">
        <v>57.64</v>
      </c>
      <c r="T81">
        <v>77.19</v>
      </c>
      <c r="U81">
        <v>78.790000000000006</v>
      </c>
      <c r="V81">
        <v>76.94</v>
      </c>
      <c r="W81">
        <v>47.46</v>
      </c>
      <c r="X81">
        <v>50.69</v>
      </c>
      <c r="Y81">
        <v>47.41</v>
      </c>
      <c r="Z81">
        <v>42.25</v>
      </c>
      <c r="AA81">
        <v>53.53</v>
      </c>
      <c r="AB81">
        <v>48.73</v>
      </c>
      <c r="AC81">
        <v>0.13806305699999999</v>
      </c>
      <c r="AD81">
        <v>0.309466729</v>
      </c>
      <c r="AE81">
        <v>4.7379487999999997E-2</v>
      </c>
      <c r="AF81">
        <v>0.96321193199999999</v>
      </c>
      <c r="AG81">
        <v>0.15373758900000001</v>
      </c>
      <c r="AH81">
        <v>0.52639371800000001</v>
      </c>
      <c r="AI81">
        <v>1.3710883E-2</v>
      </c>
      <c r="AJ81">
        <v>0.31499181399999998</v>
      </c>
      <c r="AK81">
        <v>0.23240498400000001</v>
      </c>
      <c r="AL81">
        <v>0.61406589199999995</v>
      </c>
      <c r="AM81">
        <v>0.59634054599999997</v>
      </c>
      <c r="AN81">
        <v>0.94119526099999995</v>
      </c>
      <c r="AO81">
        <v>-2.9889091999999999E-2</v>
      </c>
      <c r="AP81">
        <v>-0.543258923</v>
      </c>
      <c r="AQ81">
        <v>-8.2208988999999996E-2</v>
      </c>
      <c r="AR81">
        <v>-0.88121553200000002</v>
      </c>
      <c r="AS81">
        <v>-0.44204619499999998</v>
      </c>
      <c r="AT81">
        <v>0.48445059499999998</v>
      </c>
    </row>
    <row r="82" spans="1:46" x14ac:dyDescent="0.4">
      <c r="A82" t="s">
        <v>79</v>
      </c>
      <c r="B82">
        <v>0</v>
      </c>
      <c r="C82">
        <v>0</v>
      </c>
      <c r="D82">
        <v>0</v>
      </c>
      <c r="E82">
        <v>3.25</v>
      </c>
      <c r="F82">
        <v>2.4700000000000002</v>
      </c>
      <c r="G82">
        <v>2.25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.08</v>
      </c>
      <c r="O82">
        <v>0.08</v>
      </c>
      <c r="P82">
        <v>0</v>
      </c>
      <c r="Q82">
        <v>0</v>
      </c>
      <c r="R82">
        <v>0</v>
      </c>
      <c r="S82">
        <v>0</v>
      </c>
      <c r="T82">
        <v>0.09</v>
      </c>
      <c r="U82">
        <v>0.17</v>
      </c>
      <c r="V82">
        <v>0.09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7.6862134050000002</v>
      </c>
      <c r="AD82" t="s">
        <v>95</v>
      </c>
      <c r="AE82" t="s">
        <v>95</v>
      </c>
      <c r="AF82" t="s">
        <v>95</v>
      </c>
      <c r="AG82">
        <v>-7.4098253889999999</v>
      </c>
      <c r="AH82">
        <v>-5.7226198760000004</v>
      </c>
      <c r="AI82">
        <v>-7.8206560620000003</v>
      </c>
      <c r="AJ82" t="s">
        <v>95</v>
      </c>
      <c r="AK82" t="s">
        <v>95</v>
      </c>
      <c r="AL82" t="s">
        <v>95</v>
      </c>
      <c r="AM82" t="s">
        <v>95</v>
      </c>
      <c r="AN82" t="s">
        <v>95</v>
      </c>
      <c r="AO82" t="s">
        <v>95</v>
      </c>
      <c r="AP82" t="s">
        <v>95</v>
      </c>
      <c r="AQ82" t="s">
        <v>95</v>
      </c>
      <c r="AR82" t="s">
        <v>95</v>
      </c>
      <c r="AS82" t="s">
        <v>95</v>
      </c>
      <c r="AT82" t="s">
        <v>95</v>
      </c>
    </row>
    <row r="83" spans="1:46" x14ac:dyDescent="0.4">
      <c r="A83" t="s">
        <v>80</v>
      </c>
      <c r="B83">
        <v>0</v>
      </c>
      <c r="C83">
        <v>0</v>
      </c>
      <c r="D83">
        <v>0</v>
      </c>
      <c r="E83">
        <v>1.74</v>
      </c>
      <c r="F83">
        <v>1.98</v>
      </c>
      <c r="G83">
        <v>1.5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11</v>
      </c>
      <c r="O83">
        <v>0.11</v>
      </c>
      <c r="P83">
        <v>0.06</v>
      </c>
      <c r="Q83">
        <v>0</v>
      </c>
      <c r="R83">
        <v>0</v>
      </c>
      <c r="S83">
        <v>0</v>
      </c>
      <c r="T83">
        <v>0.48</v>
      </c>
      <c r="U83">
        <v>0.06</v>
      </c>
      <c r="V83">
        <v>0.22</v>
      </c>
      <c r="W83">
        <v>3.69</v>
      </c>
      <c r="X83">
        <v>3.48</v>
      </c>
      <c r="Y83">
        <v>5.0599999999999996</v>
      </c>
      <c r="Z83">
        <v>0</v>
      </c>
      <c r="AA83">
        <v>0.18</v>
      </c>
      <c r="AB83">
        <v>0</v>
      </c>
      <c r="AC83">
        <v>7.6858704160000002</v>
      </c>
      <c r="AD83" t="s">
        <v>95</v>
      </c>
      <c r="AE83" t="s">
        <v>95</v>
      </c>
      <c r="AF83" t="s">
        <v>95</v>
      </c>
      <c r="AG83">
        <v>-7.4096032410000001</v>
      </c>
      <c r="AH83">
        <v>-4.4004576159999997</v>
      </c>
      <c r="AI83">
        <v>0.98424654199999995</v>
      </c>
      <c r="AJ83" t="s">
        <v>95</v>
      </c>
      <c r="AK83" t="s">
        <v>95</v>
      </c>
      <c r="AL83" t="s">
        <v>95</v>
      </c>
      <c r="AM83" t="s">
        <v>95</v>
      </c>
      <c r="AN83" t="s">
        <v>95</v>
      </c>
      <c r="AO83" t="s">
        <v>95</v>
      </c>
      <c r="AP83">
        <v>5.3555633020000002</v>
      </c>
      <c r="AQ83" t="s">
        <v>95</v>
      </c>
      <c r="AR83">
        <v>3.7672497150000002</v>
      </c>
      <c r="AS83" t="s">
        <v>95</v>
      </c>
      <c r="AT83">
        <v>-5.5813407740000001</v>
      </c>
    </row>
    <row r="84" spans="1:46" x14ac:dyDescent="0.4">
      <c r="A84" t="s">
        <v>81</v>
      </c>
      <c r="B84">
        <v>0.25</v>
      </c>
      <c r="C84">
        <v>7.0000000000000007E-2</v>
      </c>
      <c r="D84">
        <v>0</v>
      </c>
      <c r="E84">
        <v>3.29</v>
      </c>
      <c r="F84">
        <v>2.61</v>
      </c>
      <c r="G84">
        <v>2.2599999999999998</v>
      </c>
      <c r="H84">
        <v>0</v>
      </c>
      <c r="I84">
        <v>0</v>
      </c>
      <c r="J84">
        <v>0</v>
      </c>
      <c r="K84">
        <v>0.16</v>
      </c>
      <c r="L84">
        <v>0.13</v>
      </c>
      <c r="M84">
        <v>0</v>
      </c>
      <c r="N84">
        <v>0.14000000000000001</v>
      </c>
      <c r="O84">
        <v>7.0000000000000007E-2</v>
      </c>
      <c r="P84">
        <v>0.14000000000000001</v>
      </c>
      <c r="Q84">
        <v>0</v>
      </c>
      <c r="R84">
        <v>0</v>
      </c>
      <c r="S84">
        <v>0</v>
      </c>
      <c r="T84">
        <v>0.16</v>
      </c>
      <c r="U84">
        <v>7.0000000000000007E-2</v>
      </c>
      <c r="V84">
        <v>0</v>
      </c>
      <c r="W84">
        <v>0.49</v>
      </c>
      <c r="X84">
        <v>0.64</v>
      </c>
      <c r="Y84">
        <v>0.66</v>
      </c>
      <c r="Z84">
        <v>7.0000000000000007E-2</v>
      </c>
      <c r="AA84">
        <v>0</v>
      </c>
      <c r="AB84">
        <v>0</v>
      </c>
      <c r="AC84">
        <v>4.7226667930000001</v>
      </c>
      <c r="AD84" t="s">
        <v>95</v>
      </c>
      <c r="AE84" t="s">
        <v>95</v>
      </c>
      <c r="AF84" t="s">
        <v>95</v>
      </c>
      <c r="AG84">
        <v>-7.67844733</v>
      </c>
      <c r="AH84">
        <v>-4.6690292500000004</v>
      </c>
      <c r="AI84">
        <v>-2.4344101120000001</v>
      </c>
      <c r="AJ84" t="s">
        <v>95</v>
      </c>
      <c r="AK84" t="s">
        <v>95</v>
      </c>
      <c r="AL84" t="s">
        <v>95</v>
      </c>
      <c r="AM84" t="s">
        <v>95</v>
      </c>
      <c r="AN84" t="s">
        <v>95</v>
      </c>
      <c r="AO84" t="s">
        <v>95</v>
      </c>
      <c r="AP84" t="s">
        <v>95</v>
      </c>
      <c r="AQ84" t="s">
        <v>95</v>
      </c>
      <c r="AR84" t="s">
        <v>95</v>
      </c>
      <c r="AS84" t="s">
        <v>95</v>
      </c>
      <c r="AT84" t="s">
        <v>95</v>
      </c>
    </row>
    <row r="85" spans="1:46" x14ac:dyDescent="0.4">
      <c r="A85" t="s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4.9000000000000004</v>
      </c>
      <c r="X85">
        <v>6.57</v>
      </c>
      <c r="Y85">
        <v>7.98</v>
      </c>
      <c r="Z85">
        <v>0</v>
      </c>
      <c r="AA85">
        <v>0</v>
      </c>
      <c r="AB85">
        <v>0</v>
      </c>
      <c r="AC85" t="s">
        <v>95</v>
      </c>
      <c r="AD85" t="s">
        <v>95</v>
      </c>
      <c r="AE85" t="s">
        <v>95</v>
      </c>
      <c r="AF85" t="s">
        <v>95</v>
      </c>
      <c r="AG85" t="s">
        <v>95</v>
      </c>
      <c r="AH85" t="s">
        <v>95</v>
      </c>
      <c r="AI85" t="s">
        <v>95</v>
      </c>
      <c r="AJ85" t="s">
        <v>95</v>
      </c>
      <c r="AK85" t="s">
        <v>95</v>
      </c>
      <c r="AL85" t="s">
        <v>95</v>
      </c>
      <c r="AM85" t="s">
        <v>95</v>
      </c>
      <c r="AN85" t="s">
        <v>95</v>
      </c>
      <c r="AO85" t="s">
        <v>95</v>
      </c>
      <c r="AP85" t="s">
        <v>95</v>
      </c>
      <c r="AQ85" t="s">
        <v>95</v>
      </c>
      <c r="AR85" t="s">
        <v>95</v>
      </c>
      <c r="AS85" t="s">
        <v>95</v>
      </c>
      <c r="AT85" t="s">
        <v>95</v>
      </c>
    </row>
    <row r="86" spans="1:46" x14ac:dyDescent="0.4">
      <c r="A86" t="s">
        <v>83</v>
      </c>
      <c r="B86">
        <v>0</v>
      </c>
      <c r="C86">
        <v>0</v>
      </c>
      <c r="D86">
        <v>0</v>
      </c>
      <c r="E86">
        <v>0</v>
      </c>
      <c r="F86">
        <v>3.75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3.07</v>
      </c>
      <c r="X86">
        <v>1.66</v>
      </c>
      <c r="Y86">
        <v>0.63</v>
      </c>
      <c r="Z86">
        <v>0</v>
      </c>
      <c r="AA86">
        <v>0</v>
      </c>
      <c r="AB86">
        <v>0</v>
      </c>
      <c r="AC86" t="s">
        <v>95</v>
      </c>
      <c r="AD86" t="s">
        <v>95</v>
      </c>
      <c r="AE86" t="s">
        <v>95</v>
      </c>
      <c r="AF86" t="s">
        <v>95</v>
      </c>
      <c r="AG86" t="s">
        <v>95</v>
      </c>
      <c r="AH86" t="s">
        <v>95</v>
      </c>
      <c r="AI86" t="s">
        <v>95</v>
      </c>
      <c r="AJ86" t="s">
        <v>95</v>
      </c>
      <c r="AK86" t="s">
        <v>95</v>
      </c>
      <c r="AL86" t="s">
        <v>95</v>
      </c>
      <c r="AM86" t="s">
        <v>95</v>
      </c>
      <c r="AN86" t="s">
        <v>95</v>
      </c>
      <c r="AO86" t="s">
        <v>95</v>
      </c>
      <c r="AP86" t="s">
        <v>95</v>
      </c>
      <c r="AQ86" t="s">
        <v>95</v>
      </c>
      <c r="AR86" t="s">
        <v>95</v>
      </c>
      <c r="AS86" t="s">
        <v>95</v>
      </c>
      <c r="AT86" t="s">
        <v>95</v>
      </c>
    </row>
    <row r="87" spans="1:46" x14ac:dyDescent="0.4">
      <c r="A87" t="s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0.15</v>
      </c>
      <c r="H87">
        <v>0</v>
      </c>
      <c r="I87">
        <v>0</v>
      </c>
      <c r="J87">
        <v>0</v>
      </c>
      <c r="K87">
        <v>0</v>
      </c>
      <c r="L87">
        <v>0.25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.16</v>
      </c>
      <c r="U87">
        <v>0</v>
      </c>
      <c r="V87">
        <v>0.15</v>
      </c>
      <c r="W87">
        <v>2.0499999999999998</v>
      </c>
      <c r="X87">
        <v>0.98</v>
      </c>
      <c r="Y87">
        <v>2.66</v>
      </c>
      <c r="Z87">
        <v>0</v>
      </c>
      <c r="AA87">
        <v>0.16</v>
      </c>
      <c r="AB87">
        <v>0</v>
      </c>
      <c r="AC87" t="s">
        <v>95</v>
      </c>
      <c r="AD87" t="s">
        <v>95</v>
      </c>
      <c r="AE87" t="s">
        <v>95</v>
      </c>
      <c r="AF87" t="s">
        <v>95</v>
      </c>
      <c r="AG87" t="s">
        <v>95</v>
      </c>
      <c r="AH87" t="s">
        <v>95</v>
      </c>
      <c r="AI87" t="s">
        <v>95</v>
      </c>
      <c r="AJ87" t="s">
        <v>95</v>
      </c>
      <c r="AK87" t="s">
        <v>95</v>
      </c>
      <c r="AL87" t="s">
        <v>95</v>
      </c>
      <c r="AM87" t="s">
        <v>95</v>
      </c>
      <c r="AN87" t="s">
        <v>95</v>
      </c>
      <c r="AO87" t="s">
        <v>95</v>
      </c>
      <c r="AP87" t="s">
        <v>95</v>
      </c>
      <c r="AQ87" t="s">
        <v>95</v>
      </c>
      <c r="AR87" t="s">
        <v>95</v>
      </c>
      <c r="AS87" t="s">
        <v>95</v>
      </c>
      <c r="AT87" t="s">
        <v>95</v>
      </c>
    </row>
    <row r="88" spans="1:46" x14ac:dyDescent="0.4">
      <c r="A88" t="s">
        <v>85</v>
      </c>
      <c r="B88">
        <v>89.67</v>
      </c>
      <c r="C88">
        <v>84.8</v>
      </c>
      <c r="D88">
        <v>82.48</v>
      </c>
      <c r="E88">
        <v>57.95</v>
      </c>
      <c r="F88">
        <v>51.47</v>
      </c>
      <c r="G88">
        <v>57.13</v>
      </c>
      <c r="H88">
        <v>56.78</v>
      </c>
      <c r="I88">
        <v>58.41</v>
      </c>
      <c r="J88">
        <v>49.51</v>
      </c>
      <c r="K88">
        <v>66.34</v>
      </c>
      <c r="L88">
        <v>68.709999999999994</v>
      </c>
      <c r="M88">
        <v>68.260000000000005</v>
      </c>
      <c r="N88">
        <v>75.77</v>
      </c>
      <c r="O88">
        <v>68.89</v>
      </c>
      <c r="P88">
        <v>74.239999999999995</v>
      </c>
      <c r="Q88">
        <v>64.27</v>
      </c>
      <c r="R88">
        <v>62.03</v>
      </c>
      <c r="S88">
        <v>57.87</v>
      </c>
      <c r="T88">
        <v>68.81</v>
      </c>
      <c r="U88">
        <v>69.73</v>
      </c>
      <c r="V88">
        <v>72.569999999999993</v>
      </c>
      <c r="W88">
        <v>31.57</v>
      </c>
      <c r="X88">
        <v>31.67</v>
      </c>
      <c r="Y88">
        <v>28.86</v>
      </c>
      <c r="Z88">
        <v>107.14</v>
      </c>
      <c r="AA88">
        <v>107.02</v>
      </c>
      <c r="AB88">
        <v>111.75</v>
      </c>
      <c r="AC88">
        <v>-0.64027615199999999</v>
      </c>
      <c r="AD88">
        <v>-0.60442633800000001</v>
      </c>
      <c r="AE88">
        <v>-0.51473072399999997</v>
      </c>
      <c r="AF88">
        <v>-0.39638263899999998</v>
      </c>
      <c r="AG88">
        <v>1.8593005999999999E-2</v>
      </c>
      <c r="AH88">
        <v>0.22451816599999999</v>
      </c>
      <c r="AI88">
        <v>-1.0900646430000001</v>
      </c>
      <c r="AJ88">
        <v>0.13709365200000001</v>
      </c>
      <c r="AK88">
        <v>1.1604371060000001</v>
      </c>
      <c r="AL88">
        <v>9.5023109999999994E-2</v>
      </c>
      <c r="AM88">
        <v>6.5293768000000002E-2</v>
      </c>
      <c r="AN88">
        <v>0.143406324</v>
      </c>
      <c r="AO88">
        <v>-4.1489773000000001E-2</v>
      </c>
      <c r="AP88">
        <v>-1.346636384</v>
      </c>
      <c r="AQ88">
        <v>1.0238403060000001</v>
      </c>
      <c r="AR88">
        <v>-1.4037387020000001</v>
      </c>
      <c r="AS88">
        <v>0.93174294300000005</v>
      </c>
      <c r="AT88">
        <v>2.3813217670000002</v>
      </c>
    </row>
    <row r="89" spans="1:46" x14ac:dyDescent="0.4">
      <c r="A89" t="s">
        <v>86</v>
      </c>
      <c r="B89">
        <v>0</v>
      </c>
      <c r="C89">
        <v>0</v>
      </c>
      <c r="D89">
        <v>0</v>
      </c>
      <c r="E89">
        <v>1.79</v>
      </c>
      <c r="F89">
        <v>2.91</v>
      </c>
      <c r="G89">
        <v>3.84</v>
      </c>
      <c r="H89">
        <v>0</v>
      </c>
      <c r="I89">
        <v>0</v>
      </c>
      <c r="J89">
        <v>0</v>
      </c>
      <c r="K89">
        <v>0</v>
      </c>
      <c r="L89">
        <v>0.74</v>
      </c>
      <c r="M89">
        <v>0.94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 t="s">
        <v>95</v>
      </c>
      <c r="AD89" t="s">
        <v>95</v>
      </c>
      <c r="AE89" t="s">
        <v>95</v>
      </c>
      <c r="AF89" t="s">
        <v>95</v>
      </c>
      <c r="AG89" t="s">
        <v>95</v>
      </c>
      <c r="AH89" t="s">
        <v>95</v>
      </c>
      <c r="AI89" t="s">
        <v>95</v>
      </c>
      <c r="AJ89" t="s">
        <v>95</v>
      </c>
      <c r="AK89" t="s">
        <v>95</v>
      </c>
      <c r="AL89" t="s">
        <v>95</v>
      </c>
      <c r="AM89" t="s">
        <v>95</v>
      </c>
      <c r="AN89" t="s">
        <v>95</v>
      </c>
      <c r="AO89" t="s">
        <v>95</v>
      </c>
      <c r="AP89" t="s">
        <v>95</v>
      </c>
      <c r="AQ89" t="s">
        <v>95</v>
      </c>
      <c r="AR89" t="s">
        <v>95</v>
      </c>
      <c r="AS89" t="s">
        <v>95</v>
      </c>
      <c r="AT89" t="s">
        <v>95</v>
      </c>
    </row>
    <row r="90" spans="1:46" x14ac:dyDescent="0.4">
      <c r="A90" t="s">
        <v>87</v>
      </c>
      <c r="B90">
        <v>0</v>
      </c>
      <c r="C90">
        <v>0</v>
      </c>
      <c r="D90">
        <v>0</v>
      </c>
      <c r="E90">
        <v>0</v>
      </c>
      <c r="F90">
        <v>3.7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 t="s">
        <v>95</v>
      </c>
      <c r="AD90" t="s">
        <v>95</v>
      </c>
      <c r="AE90" t="s">
        <v>95</v>
      </c>
      <c r="AF90" t="s">
        <v>95</v>
      </c>
      <c r="AG90" t="s">
        <v>95</v>
      </c>
      <c r="AH90" t="s">
        <v>95</v>
      </c>
      <c r="AI90" t="s">
        <v>95</v>
      </c>
      <c r="AJ90" t="s">
        <v>95</v>
      </c>
      <c r="AK90" t="s">
        <v>95</v>
      </c>
      <c r="AL90" t="s">
        <v>95</v>
      </c>
      <c r="AM90" t="s">
        <v>95</v>
      </c>
      <c r="AN90" t="s">
        <v>95</v>
      </c>
      <c r="AO90" t="s">
        <v>95</v>
      </c>
      <c r="AP90" t="s">
        <v>95</v>
      </c>
      <c r="AQ90" t="s">
        <v>95</v>
      </c>
      <c r="AR90" t="s">
        <v>95</v>
      </c>
      <c r="AS90" t="s">
        <v>95</v>
      </c>
      <c r="AT90" t="s">
        <v>95</v>
      </c>
    </row>
    <row r="91" spans="1:46" x14ac:dyDescent="0.4">
      <c r="A91" t="s">
        <v>88</v>
      </c>
      <c r="B91">
        <v>76.209999999999994</v>
      </c>
      <c r="C91">
        <v>78.73</v>
      </c>
      <c r="D91">
        <v>80.97</v>
      </c>
      <c r="E91">
        <v>66.349999999999994</v>
      </c>
      <c r="F91">
        <v>61.57</v>
      </c>
      <c r="G91">
        <v>65.83</v>
      </c>
      <c r="H91">
        <v>31.59</v>
      </c>
      <c r="I91">
        <v>31.49</v>
      </c>
      <c r="J91">
        <v>29.63</v>
      </c>
      <c r="K91">
        <v>68.19</v>
      </c>
      <c r="L91">
        <v>72.34</v>
      </c>
      <c r="M91">
        <v>72.47</v>
      </c>
      <c r="N91">
        <v>47.35</v>
      </c>
      <c r="O91">
        <v>52.01</v>
      </c>
      <c r="P91">
        <v>51.53</v>
      </c>
      <c r="Q91">
        <v>38.15</v>
      </c>
      <c r="R91">
        <v>32.65</v>
      </c>
      <c r="S91">
        <v>40.33</v>
      </c>
      <c r="T91">
        <v>43.3</v>
      </c>
      <c r="U91">
        <v>51.14</v>
      </c>
      <c r="V91">
        <v>46.28</v>
      </c>
      <c r="W91">
        <v>45.12</v>
      </c>
      <c r="X91">
        <v>45.73</v>
      </c>
      <c r="Y91">
        <v>29.19</v>
      </c>
      <c r="Z91">
        <v>64.91</v>
      </c>
      <c r="AA91">
        <v>76.069999999999993</v>
      </c>
      <c r="AB91">
        <v>88.25</v>
      </c>
      <c r="AC91">
        <v>-0.75179163199999999</v>
      </c>
      <c r="AD91">
        <v>-1.4626111669999999</v>
      </c>
      <c r="AE91">
        <v>-0.467888258</v>
      </c>
      <c r="AF91">
        <v>-1.2789502340000001</v>
      </c>
      <c r="AG91">
        <v>-0.72835747799999995</v>
      </c>
      <c r="AH91">
        <v>-0.54010850499999996</v>
      </c>
      <c r="AI91">
        <v>-0.65989689299999998</v>
      </c>
      <c r="AJ91">
        <v>-7.5532639999999996E-3</v>
      </c>
      <c r="AK91">
        <v>0.95860850900000005</v>
      </c>
      <c r="AL91">
        <v>-0.82949096300000003</v>
      </c>
      <c r="AM91">
        <v>-0.98628964900000005</v>
      </c>
      <c r="AN91">
        <v>-0.78787364400000004</v>
      </c>
      <c r="AO91">
        <v>-0.16975300300000001</v>
      </c>
      <c r="AP91">
        <v>-0.155889375</v>
      </c>
      <c r="AQ91">
        <v>0.96822993000000002</v>
      </c>
      <c r="AR91">
        <v>-0.20430421100000001</v>
      </c>
      <c r="AS91">
        <v>0.75336789299999996</v>
      </c>
      <c r="AT91">
        <v>1.00379737</v>
      </c>
    </row>
    <row r="92" spans="1:46" x14ac:dyDescent="0.4">
      <c r="A92" t="s">
        <v>8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.76</v>
      </c>
      <c r="X92">
        <v>1.64</v>
      </c>
      <c r="Y92">
        <v>3.73</v>
      </c>
      <c r="Z92">
        <v>0</v>
      </c>
      <c r="AA92">
        <v>0</v>
      </c>
      <c r="AB92">
        <v>0</v>
      </c>
      <c r="AC92" t="s">
        <v>95</v>
      </c>
      <c r="AD92" t="s">
        <v>95</v>
      </c>
      <c r="AE92" t="s">
        <v>95</v>
      </c>
      <c r="AF92" t="s">
        <v>95</v>
      </c>
      <c r="AG92" t="s">
        <v>95</v>
      </c>
      <c r="AH92" t="s">
        <v>95</v>
      </c>
      <c r="AI92" t="s">
        <v>95</v>
      </c>
      <c r="AJ92" t="s">
        <v>95</v>
      </c>
      <c r="AK92" t="s">
        <v>95</v>
      </c>
      <c r="AL92" t="s">
        <v>95</v>
      </c>
      <c r="AM92" t="s">
        <v>95</v>
      </c>
      <c r="AN92" t="s">
        <v>95</v>
      </c>
      <c r="AO92" t="s">
        <v>95</v>
      </c>
      <c r="AP92" t="s">
        <v>95</v>
      </c>
      <c r="AQ92" t="s">
        <v>95</v>
      </c>
      <c r="AR92" t="s">
        <v>95</v>
      </c>
      <c r="AS92" t="s">
        <v>95</v>
      </c>
      <c r="AT92" t="s">
        <v>95</v>
      </c>
    </row>
    <row r="93" spans="1:46" x14ac:dyDescent="0.4">
      <c r="A93" t="s">
        <v>90</v>
      </c>
      <c r="B93">
        <v>16.8</v>
      </c>
      <c r="C93">
        <v>16.55</v>
      </c>
      <c r="D93">
        <v>12.34</v>
      </c>
      <c r="E93">
        <v>14.79</v>
      </c>
      <c r="F93">
        <v>17.36</v>
      </c>
      <c r="G93">
        <v>16.13</v>
      </c>
      <c r="H93">
        <v>25.47</v>
      </c>
      <c r="I93">
        <v>21.96</v>
      </c>
      <c r="J93">
        <v>23.03</v>
      </c>
      <c r="K93">
        <v>24.03</v>
      </c>
      <c r="L93">
        <v>18.63</v>
      </c>
      <c r="M93">
        <v>18.16</v>
      </c>
      <c r="N93">
        <v>30.81</v>
      </c>
      <c r="O93">
        <v>29.67</v>
      </c>
      <c r="P93">
        <v>30.9</v>
      </c>
      <c r="Q93">
        <v>37.39</v>
      </c>
      <c r="R93">
        <v>31.82</v>
      </c>
      <c r="S93">
        <v>32.049999999999997</v>
      </c>
      <c r="T93">
        <v>51.34</v>
      </c>
      <c r="U93">
        <v>49.01</v>
      </c>
      <c r="V93">
        <v>45.62</v>
      </c>
      <c r="W93">
        <v>17.440000000000001</v>
      </c>
      <c r="X93">
        <v>16.38</v>
      </c>
      <c r="Y93">
        <v>16.920000000000002</v>
      </c>
      <c r="Z93">
        <v>37.31</v>
      </c>
      <c r="AA93">
        <v>41.25</v>
      </c>
      <c r="AB93">
        <v>36.86</v>
      </c>
      <c r="AC93">
        <v>-6.5007263999999995E-2</v>
      </c>
      <c r="AD93">
        <v>0.65075805600000003</v>
      </c>
      <c r="AE93">
        <v>0.23755499699999999</v>
      </c>
      <c r="AF93">
        <v>1.6105743100000001</v>
      </c>
      <c r="AG93">
        <v>0.69799205799999997</v>
      </c>
      <c r="AH93">
        <v>0.88200422899999997</v>
      </c>
      <c r="AI93">
        <v>-0.119770949</v>
      </c>
      <c r="AJ93">
        <v>0.48929872200000002</v>
      </c>
      <c r="AK93">
        <v>0.77975387500000004</v>
      </c>
      <c r="AL93">
        <v>0.57666657200000004</v>
      </c>
      <c r="AM93">
        <v>0.91953927599999996</v>
      </c>
      <c r="AN93">
        <v>1.399225546</v>
      </c>
      <c r="AO93">
        <v>0.33271439800000002</v>
      </c>
      <c r="AP93">
        <v>-1.0330441880000001</v>
      </c>
      <c r="AQ93">
        <v>0.290347988</v>
      </c>
      <c r="AR93">
        <v>-1.8622054539999999</v>
      </c>
      <c r="AS93">
        <v>-0.19939929000000001</v>
      </c>
      <c r="AT93">
        <v>1.709477919</v>
      </c>
    </row>
    <row r="94" spans="1:46" x14ac:dyDescent="0.4">
      <c r="A94" t="s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1.19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.63</v>
      </c>
      <c r="X94">
        <v>1.37</v>
      </c>
      <c r="Y94">
        <v>2.57</v>
      </c>
      <c r="Z94">
        <v>0</v>
      </c>
      <c r="AA94">
        <v>0</v>
      </c>
      <c r="AB94">
        <v>0</v>
      </c>
      <c r="AC94" t="s">
        <v>95</v>
      </c>
      <c r="AD94" t="s">
        <v>95</v>
      </c>
      <c r="AE94" t="s">
        <v>95</v>
      </c>
      <c r="AF94" t="s">
        <v>95</v>
      </c>
      <c r="AG94" t="s">
        <v>95</v>
      </c>
      <c r="AH94" t="s">
        <v>95</v>
      </c>
      <c r="AI94" t="s">
        <v>95</v>
      </c>
      <c r="AJ94" t="s">
        <v>95</v>
      </c>
      <c r="AK94" t="s">
        <v>95</v>
      </c>
      <c r="AL94" t="s">
        <v>95</v>
      </c>
      <c r="AM94" t="s">
        <v>95</v>
      </c>
      <c r="AN94" t="s">
        <v>95</v>
      </c>
      <c r="AO94" t="s">
        <v>95</v>
      </c>
      <c r="AP94" t="s">
        <v>95</v>
      </c>
      <c r="AQ94" t="s">
        <v>95</v>
      </c>
      <c r="AR94" t="s">
        <v>95</v>
      </c>
      <c r="AS94" t="s">
        <v>95</v>
      </c>
      <c r="AT94" t="s">
        <v>95</v>
      </c>
    </row>
    <row r="95" spans="1:46" x14ac:dyDescent="0.4">
      <c r="A95" t="s">
        <v>92</v>
      </c>
      <c r="B95">
        <v>0</v>
      </c>
      <c r="C95">
        <v>0</v>
      </c>
      <c r="D95">
        <v>0</v>
      </c>
      <c r="E95">
        <v>1.02</v>
      </c>
      <c r="F95">
        <v>2.67</v>
      </c>
      <c r="G95">
        <v>0.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.51</v>
      </c>
      <c r="U95">
        <v>0</v>
      </c>
      <c r="V95">
        <v>0</v>
      </c>
      <c r="W95">
        <v>0.28000000000000003</v>
      </c>
      <c r="X95">
        <v>0.4</v>
      </c>
      <c r="Y95">
        <v>0.45</v>
      </c>
      <c r="Z95">
        <v>0</v>
      </c>
      <c r="AA95">
        <v>0</v>
      </c>
      <c r="AB95">
        <v>0</v>
      </c>
      <c r="AC95" t="s">
        <v>95</v>
      </c>
      <c r="AD95" t="s">
        <v>95</v>
      </c>
      <c r="AE95" t="s">
        <v>95</v>
      </c>
      <c r="AF95" t="s">
        <v>95</v>
      </c>
      <c r="AG95" t="s">
        <v>95</v>
      </c>
      <c r="AH95" t="s">
        <v>95</v>
      </c>
      <c r="AI95" t="s">
        <v>95</v>
      </c>
      <c r="AJ95" t="s">
        <v>95</v>
      </c>
      <c r="AK95" t="s">
        <v>95</v>
      </c>
      <c r="AL95" t="s">
        <v>95</v>
      </c>
      <c r="AM95" t="s">
        <v>95</v>
      </c>
      <c r="AN95" t="s">
        <v>95</v>
      </c>
      <c r="AO95" t="s">
        <v>95</v>
      </c>
      <c r="AP95" t="s">
        <v>95</v>
      </c>
      <c r="AQ95" t="s">
        <v>95</v>
      </c>
      <c r="AR95" t="s">
        <v>95</v>
      </c>
      <c r="AS95" t="s">
        <v>95</v>
      </c>
      <c r="AT95" t="s">
        <v>95</v>
      </c>
    </row>
    <row r="96" spans="1:46" x14ac:dyDescent="0.4">
      <c r="A96" t="s">
        <v>93</v>
      </c>
      <c r="B96">
        <v>0</v>
      </c>
      <c r="C96">
        <v>0</v>
      </c>
      <c r="D96">
        <v>0</v>
      </c>
      <c r="E96">
        <v>0.7</v>
      </c>
      <c r="F96">
        <v>2.61</v>
      </c>
      <c r="G96">
        <v>0.68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t="s">
        <v>95</v>
      </c>
      <c r="AD96" t="s">
        <v>95</v>
      </c>
      <c r="AE96" t="s">
        <v>95</v>
      </c>
      <c r="AF96" t="s">
        <v>95</v>
      </c>
      <c r="AG96" t="s">
        <v>95</v>
      </c>
      <c r="AH96" t="s">
        <v>95</v>
      </c>
      <c r="AI96" t="s">
        <v>95</v>
      </c>
      <c r="AJ96" t="s">
        <v>95</v>
      </c>
      <c r="AK96" t="s">
        <v>95</v>
      </c>
      <c r="AL96" t="s">
        <v>95</v>
      </c>
      <c r="AM96" t="s">
        <v>95</v>
      </c>
      <c r="AN96" t="s">
        <v>95</v>
      </c>
      <c r="AO96" t="s">
        <v>95</v>
      </c>
      <c r="AP96" t="s">
        <v>95</v>
      </c>
      <c r="AQ96" t="s">
        <v>95</v>
      </c>
      <c r="AR96" t="s">
        <v>95</v>
      </c>
      <c r="AS96" t="s">
        <v>95</v>
      </c>
      <c r="AT96" t="s">
        <v>95</v>
      </c>
    </row>
    <row r="97" spans="1:46" x14ac:dyDescent="0.4">
      <c r="A97" t="s">
        <v>9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.56999999999999995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1.37</v>
      </c>
      <c r="X97">
        <v>0.79</v>
      </c>
      <c r="Y97">
        <v>2.64</v>
      </c>
      <c r="Z97">
        <v>0</v>
      </c>
      <c r="AA97">
        <v>0</v>
      </c>
      <c r="AB97">
        <v>0</v>
      </c>
      <c r="AC97" t="s">
        <v>95</v>
      </c>
      <c r="AD97" t="s">
        <v>95</v>
      </c>
      <c r="AE97" t="s">
        <v>95</v>
      </c>
      <c r="AF97" t="s">
        <v>95</v>
      </c>
      <c r="AG97" t="s">
        <v>95</v>
      </c>
      <c r="AH97" t="s">
        <v>95</v>
      </c>
      <c r="AI97" t="s">
        <v>95</v>
      </c>
      <c r="AJ97" t="s">
        <v>95</v>
      </c>
      <c r="AK97" t="s">
        <v>95</v>
      </c>
      <c r="AL97" t="s">
        <v>95</v>
      </c>
      <c r="AM97" t="s">
        <v>95</v>
      </c>
      <c r="AN97" t="s">
        <v>95</v>
      </c>
      <c r="AO97" t="s">
        <v>95</v>
      </c>
      <c r="AP97" t="s">
        <v>95</v>
      </c>
      <c r="AQ97" t="s">
        <v>95</v>
      </c>
      <c r="AR97" t="s">
        <v>95</v>
      </c>
      <c r="AS97" t="s">
        <v>95</v>
      </c>
      <c r="AT97" t="s">
        <v>95</v>
      </c>
    </row>
    <row r="98" spans="1:46" x14ac:dyDescent="0.4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</row>
  </sheetData>
  <mergeCells count="1">
    <mergeCell ref="A1:AT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顺顺</dc:creator>
  <cp:lastModifiedBy>顺 顺</cp:lastModifiedBy>
  <dcterms:created xsi:type="dcterms:W3CDTF">2015-06-05T18:19:34Z</dcterms:created>
  <dcterms:modified xsi:type="dcterms:W3CDTF">2025-12-16T06:24:00Z</dcterms:modified>
</cp:coreProperties>
</file>